
<file path=[Content_Types].xml><?xml version="1.0" encoding="utf-8"?>
<Types xmlns="http://schemas.openxmlformats.org/package/2006/content-type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C:\Users\Carla\Documents\Vanderbilt\PostDoc_Work\Papers_writting\Cactophily\Revision\submission\supplemental\"/>
    </mc:Choice>
  </mc:AlternateContent>
  <xr:revisionPtr revIDLastSave="0" documentId="8_{BEF0B05A-E794-4FBF-9EC0-8CF14E2E52C3}" xr6:coauthVersionLast="47" xr6:coauthVersionMax="47" xr10:uidLastSave="{00000000-0000-0000-0000-000000000000}"/>
  <bookViews>
    <workbookView xWindow="-108" yWindow="-108" windowWidth="23256" windowHeight="12456" activeTab="1" xr2:uid="{F11186E6-6317-4612-A736-9249689DCDAD}"/>
  </bookViews>
  <sheets>
    <sheet name="RER" sheetId="1" r:id="rId1"/>
    <sheet name="GO enrichment"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65" i="1" l="1"/>
  <c r="K64" i="1"/>
  <c r="K63" i="1"/>
  <c r="K62" i="1"/>
  <c r="K61" i="1"/>
  <c r="K60" i="1"/>
  <c r="K59" i="1"/>
  <c r="K58" i="1"/>
  <c r="K57" i="1"/>
  <c r="K56" i="1"/>
  <c r="K55" i="1"/>
  <c r="K54" i="1"/>
  <c r="K53" i="1"/>
  <c r="K52" i="1"/>
  <c r="K51" i="1"/>
  <c r="K50" i="1"/>
  <c r="K49" i="1"/>
  <c r="K48" i="1"/>
  <c r="K47" i="1"/>
  <c r="K46" i="1"/>
  <c r="K45" i="1"/>
  <c r="K44" i="1"/>
  <c r="K43" i="1"/>
  <c r="K42" i="1"/>
  <c r="K41" i="1"/>
  <c r="K40" i="1"/>
  <c r="K39" i="1"/>
  <c r="K38" i="1"/>
  <c r="K37" i="1"/>
  <c r="K36" i="1"/>
  <c r="K35" i="1"/>
  <c r="K34" i="1"/>
  <c r="K33" i="1"/>
  <c r="K32" i="1"/>
  <c r="K31" i="1"/>
  <c r="K30" i="1"/>
  <c r="K29" i="1"/>
  <c r="K28" i="1"/>
  <c r="K27" i="1"/>
  <c r="K26" i="1"/>
  <c r="K25" i="1"/>
  <c r="K24" i="1"/>
  <c r="K23" i="1"/>
  <c r="K22" i="1"/>
  <c r="K21" i="1"/>
  <c r="K20" i="1"/>
  <c r="K19" i="1"/>
  <c r="K18" i="1"/>
  <c r="K17" i="1"/>
  <c r="K16" i="1"/>
  <c r="K15" i="1"/>
  <c r="K14" i="1"/>
  <c r="K13" i="1"/>
  <c r="K12" i="1"/>
  <c r="K11" i="1"/>
  <c r="K10" i="1"/>
  <c r="K9" i="1"/>
  <c r="K8" i="1"/>
  <c r="K7" i="1"/>
  <c r="K6" i="1"/>
  <c r="K5" i="1"/>
  <c r="D43" i="1"/>
  <c r="D42" i="1"/>
  <c r="D41" i="1"/>
  <c r="D40" i="1"/>
  <c r="D39" i="1"/>
  <c r="D38" i="1"/>
  <c r="D37" i="1"/>
  <c r="D36" i="1"/>
  <c r="D35" i="1"/>
  <c r="D34" i="1"/>
  <c r="D33" i="1"/>
  <c r="D32" i="1"/>
  <c r="D31" i="1"/>
  <c r="D30" i="1"/>
  <c r="D29" i="1"/>
  <c r="D28" i="1"/>
  <c r="D27" i="1"/>
  <c r="D26" i="1"/>
  <c r="D25" i="1"/>
  <c r="D24" i="1"/>
  <c r="D23" i="1"/>
  <c r="D22" i="1"/>
  <c r="D21" i="1"/>
  <c r="D20" i="1"/>
  <c r="D19" i="1"/>
  <c r="D18" i="1"/>
  <c r="D17" i="1"/>
  <c r="D16" i="1"/>
  <c r="D15" i="1"/>
  <c r="D14" i="1"/>
  <c r="D13" i="1"/>
  <c r="D12" i="1"/>
  <c r="D11" i="1"/>
  <c r="D10" i="1"/>
  <c r="D9" i="1"/>
  <c r="D8" i="1"/>
  <c r="D7" i="1"/>
  <c r="D6" i="1"/>
  <c r="D5" i="1"/>
</calcChain>
</file>

<file path=xl/sharedStrings.xml><?xml version="1.0" encoding="utf-8"?>
<sst xmlns="http://schemas.openxmlformats.org/spreadsheetml/2006/main" count="861" uniqueCount="760">
  <si>
    <t>Orthogroups</t>
  </si>
  <si>
    <t>Rho</t>
  </si>
  <si>
    <t>P</t>
  </si>
  <si>
    <t>OG0002333_orthosnap_0</t>
  </si>
  <si>
    <t>RPS4A</t>
  </si>
  <si>
    <t>Subunit of the cytosolic small ribosomal subunit; involved in translation</t>
  </si>
  <si>
    <t>OG0002586_orthosnap_0</t>
  </si>
  <si>
    <t>MIN8</t>
  </si>
  <si>
    <t>unknown</t>
  </si>
  <si>
    <t>OG0003343_orthosnap_0</t>
  </si>
  <si>
    <t>ATP3</t>
  </si>
  <si>
    <t xml:space="preserve">Subunit of the central stalk of the F1 catalytic core of mitochondrial F1F0 ATP synthase; null mutant has "petite" phenotype </t>
  </si>
  <si>
    <t>OG0003839_orthosnap_0</t>
  </si>
  <si>
    <t>ILV3</t>
  </si>
  <si>
    <t>branched-chain amino acid biosynthesis</t>
  </si>
  <si>
    <t>OG0003105_orthosnap_0</t>
  </si>
  <si>
    <t xml:space="preserve">Cytochrome b5-like </t>
  </si>
  <si>
    <t>OG0003181_orthosnap_0</t>
  </si>
  <si>
    <t>PET117</t>
  </si>
  <si>
    <t>ull mutant has "petite" phenotype - slow growth on glucose and no growth with non-fermentable carbon sources, indicating respiratory deficiency; null mutant also shows reduced survival rate in stationary phase</t>
  </si>
  <si>
    <t>OG0001497_orthosnap_0</t>
  </si>
  <si>
    <t>RPL20</t>
  </si>
  <si>
    <t>Subunit of the cytosolic large ribosomal subunit; involved in translation</t>
  </si>
  <si>
    <t>OG0004440_orthosnap_0</t>
  </si>
  <si>
    <t>BUR6</t>
  </si>
  <si>
    <t>Promoter-binding RNA polymerase II transcription factor that binds TATA-binding protein and participates in preinitiation complex assembly</t>
  </si>
  <si>
    <t>OG0004357_orthosnap_0</t>
  </si>
  <si>
    <t>RCE1</t>
  </si>
  <si>
    <t>Type II CAAX prenyl protease; involved in the proteolysis and maturation of Ras and the a-factor mating pheromone</t>
  </si>
  <si>
    <t>OG0004771_orthosnap_0</t>
  </si>
  <si>
    <t>YHC3</t>
  </si>
  <si>
    <t>Protein required for the ATP-dependent transport of arginine</t>
  </si>
  <si>
    <t>OG0003918_orthosnap_0</t>
  </si>
  <si>
    <t>MME1</t>
  </si>
  <si>
    <t>Magnesium ion exporter of the mitochondrial inner membrane; involved in magnesium ion homeostasis</t>
  </si>
  <si>
    <t>OG0002266_orthosnap_0</t>
  </si>
  <si>
    <t>hypothetical</t>
  </si>
  <si>
    <t>OG0002032_orthosnap_0</t>
  </si>
  <si>
    <t>UBP10</t>
  </si>
  <si>
    <t>Ubiquitin-specific protease</t>
  </si>
  <si>
    <t>OG0004031_orthosnap_0</t>
  </si>
  <si>
    <t>unknown function</t>
  </si>
  <si>
    <t>OG0002841_orthosnap_0</t>
  </si>
  <si>
    <t>TAF13</t>
  </si>
  <si>
    <t>RNA polymerase II general transcription initiation factor involved in RNA polymerase II pre-initiation complex assembly and transcription by RNA polymerase II;</t>
  </si>
  <si>
    <t>OG0001345_orthosnap_0</t>
  </si>
  <si>
    <t>SWI6</t>
  </si>
  <si>
    <t>OG0001314_orthosnap_0</t>
  </si>
  <si>
    <t>SCS7</t>
  </si>
  <si>
    <t>Sphingolipid alpha-hydroxylase;involved in inositol phosphoceramide metabolism; localizes to endoplasmic reticulum</t>
  </si>
  <si>
    <t>OG0002382_orthosnap_0</t>
  </si>
  <si>
    <t>FEN1</t>
  </si>
  <si>
    <t>OG0004466_orthosnap_0</t>
  </si>
  <si>
    <t>CRP1_XP_014565145.1</t>
  </si>
  <si>
    <t>OG0000133_orthosnap_0</t>
  </si>
  <si>
    <t>GIT1</t>
  </si>
  <si>
    <t>OG0003827_orthosnap_0</t>
  </si>
  <si>
    <t>YML079W</t>
  </si>
  <si>
    <t>OG0003015_orthosnap_0</t>
  </si>
  <si>
    <t>POP5</t>
  </si>
  <si>
    <t>OG0004759_orthosnap_0</t>
  </si>
  <si>
    <t>uncharacterized</t>
  </si>
  <si>
    <t>OG0003795_orthosnap_0</t>
  </si>
  <si>
    <t>COY1</t>
  </si>
  <si>
    <t>involved in Golgi vesicle transport and docking</t>
  </si>
  <si>
    <t>OG0002115_orthosnap_0</t>
  </si>
  <si>
    <t>OMS1</t>
  </si>
  <si>
    <t>Putative S-adenosylmethionine-dependent methyltransferase</t>
  </si>
  <si>
    <t>OG0004285_orthosnap_0</t>
  </si>
  <si>
    <t>PTH4</t>
  </si>
  <si>
    <t>Aminoacyl-tRNA hydrolase involved in mitochondrial translation</t>
  </si>
  <si>
    <t>OG0002079_orthosnap_0</t>
  </si>
  <si>
    <t>DUG3</t>
  </si>
  <si>
    <t>involved in glutathione catabolism,mutants exhibit increased competitive fitness and sensitivity to hyperosmotic stress</t>
  </si>
  <si>
    <t>OG0003161</t>
  </si>
  <si>
    <t>CIT1</t>
  </si>
  <si>
    <t>Mitochondrial citrate synthase involved in citrate metabolism and acetyl-CoA catabolism</t>
  </si>
  <si>
    <t>OG0002664_orthosnap_0</t>
  </si>
  <si>
    <t>GRX1</t>
  </si>
  <si>
    <t>Bifunctional glutathione peroxidase and glutathione transferase involved in oxidative stress response</t>
  </si>
  <si>
    <t>OG0001596_orthosnap_0</t>
  </si>
  <si>
    <t>TKL1</t>
  </si>
  <si>
    <t>Transketolase involved in the pentose-phosphate shunt</t>
  </si>
  <si>
    <t>OG0000975_orthosnap_0</t>
  </si>
  <si>
    <t xml:space="preserve">COQ4 </t>
  </si>
  <si>
    <t xml:space="preserve">Protein whose molecular function is unknown; has a role in biosynthesis of ubiquinone (Coenzyme Q); </t>
  </si>
  <si>
    <t>OG0002599_orthosnap_0</t>
  </si>
  <si>
    <t>QCR6</t>
  </si>
  <si>
    <t>Ubiquinol-cytochrome-c reductase subunit of mitochondrial respiratory chain complex III; involved in aerobic respiration and mitochondrial electron transport;</t>
  </si>
  <si>
    <t>OG0001776_orthosnap_0</t>
  </si>
  <si>
    <t>VPS74</t>
  </si>
  <si>
    <t>Mannosyltransferase- and phosphatidylinositol-4-phosphate binding protein involved in endoplasmic reticulum unfolded protein response</t>
  </si>
  <si>
    <t>OG0004228_orthosnap_0</t>
  </si>
  <si>
    <t xml:space="preserve">PKP2 </t>
  </si>
  <si>
    <t>Mitochondrial protein kinase,involved in carbon utilization, regulation of mitophagy, and negative regulation of pyruvate dehydrogenase activity</t>
  </si>
  <si>
    <t>OG0001826_orthosnap_0</t>
  </si>
  <si>
    <t>OG0002473_orthosnap_0</t>
  </si>
  <si>
    <t>YMC2</t>
  </si>
  <si>
    <t>Putative mitochondrial inner membrane transporter; proposed role in oleate metabolism and glutamate biosynthesis;</t>
  </si>
  <si>
    <t>OG0001978_orthosnap_0</t>
  </si>
  <si>
    <t>COX23</t>
  </si>
  <si>
    <t>Mitochondrial protein with a role in assembly of the respiratory chain complex</t>
  </si>
  <si>
    <t>OG0003641_orthosnap_0</t>
  </si>
  <si>
    <t>FMP10</t>
  </si>
  <si>
    <t>Protein whose biological role is unknown; localizes to the mitochondrion in large scale studies</t>
  </si>
  <si>
    <t>OG0002766_orthosnap_0</t>
  </si>
  <si>
    <t>PWP1</t>
  </si>
  <si>
    <t>Protein with WD-40 repeats involved in rRNA processing; associates with rDNA chromatin</t>
  </si>
  <si>
    <t>Pichiales</t>
  </si>
  <si>
    <t>diploid heterozygous null mutant displays increased resistance to heat shock during stationary phase, but decreased resistance during exponential growth</t>
  </si>
  <si>
    <t>OG0003774</t>
  </si>
  <si>
    <t>SEC28-like</t>
  </si>
  <si>
    <t>OG0003110</t>
  </si>
  <si>
    <t>LEC1</t>
  </si>
  <si>
    <t>OG0001017_0</t>
  </si>
  <si>
    <t>PDE2</t>
  </si>
  <si>
    <t>OG0002428_0</t>
  </si>
  <si>
    <t>AIP1</t>
  </si>
  <si>
    <t>OG0003938</t>
  </si>
  <si>
    <t>LTV1</t>
  </si>
  <si>
    <t>OG0001511_0</t>
  </si>
  <si>
    <t>KES1</t>
  </si>
  <si>
    <t>OG0004435_0</t>
  </si>
  <si>
    <t>YHC1</t>
  </si>
  <si>
    <t>OG0004238_0</t>
  </si>
  <si>
    <t>LYS5</t>
  </si>
  <si>
    <t>OG0000698_0</t>
  </si>
  <si>
    <t>ARG8</t>
  </si>
  <si>
    <t>OG0003093</t>
  </si>
  <si>
    <t>RPA43</t>
  </si>
  <si>
    <t>OG0003639</t>
  </si>
  <si>
    <t>INP53</t>
  </si>
  <si>
    <t>OG0001584_0</t>
  </si>
  <si>
    <t>MIF2</t>
  </si>
  <si>
    <t>OG0001962_0</t>
  </si>
  <si>
    <t>RRP12</t>
  </si>
  <si>
    <t>OG0001116_0</t>
  </si>
  <si>
    <t>PAC11</t>
  </si>
  <si>
    <t>OG0002037_0</t>
  </si>
  <si>
    <t>PCD1</t>
  </si>
  <si>
    <t>OG0004444_0</t>
  </si>
  <si>
    <t>GIM3</t>
  </si>
  <si>
    <t>OG0000502_0</t>
  </si>
  <si>
    <t>KIN3</t>
  </si>
  <si>
    <t>OG0003482</t>
  </si>
  <si>
    <t>RRP7</t>
  </si>
  <si>
    <t>OG0002753_0</t>
  </si>
  <si>
    <t>OG0003994_0</t>
  </si>
  <si>
    <t xml:space="preserve">VMA4 </t>
  </si>
  <si>
    <t>OG0004625_0</t>
  </si>
  <si>
    <t>YPR147C-like</t>
  </si>
  <si>
    <t>OG0001776_0</t>
  </si>
  <si>
    <t>ECM21</t>
  </si>
  <si>
    <t>OG0003330_0</t>
  </si>
  <si>
    <t>THP3</t>
  </si>
  <si>
    <t>OG0001068_0</t>
  </si>
  <si>
    <t>ERB1</t>
  </si>
  <si>
    <t>OG0003097</t>
  </si>
  <si>
    <t>RPA190</t>
  </si>
  <si>
    <t>OG0004499_0</t>
  </si>
  <si>
    <t>SOH1</t>
  </si>
  <si>
    <t>OG0002157_0</t>
  </si>
  <si>
    <t>MLH3</t>
  </si>
  <si>
    <t>OG0003807</t>
  </si>
  <si>
    <t>TRS31</t>
  </si>
  <si>
    <t>OG0003105</t>
  </si>
  <si>
    <t>RPS15</t>
  </si>
  <si>
    <t>OG0003167_0</t>
  </si>
  <si>
    <t>TRP2</t>
  </si>
  <si>
    <t>OG0003721_0</t>
  </si>
  <si>
    <t>KAR5</t>
  </si>
  <si>
    <t>OG0003477</t>
  </si>
  <si>
    <t>OG0004092_0</t>
  </si>
  <si>
    <t>OG0004515_0</t>
  </si>
  <si>
    <t>OG0002034_0</t>
  </si>
  <si>
    <t>OG0002486_0</t>
  </si>
  <si>
    <t>OG0002124_0</t>
  </si>
  <si>
    <t>OG0003759</t>
  </si>
  <si>
    <t>OG0002043_0</t>
  </si>
  <si>
    <t>OG0000095_0</t>
  </si>
  <si>
    <t>OG0003465</t>
  </si>
  <si>
    <t>OG0003248</t>
  </si>
  <si>
    <t>OG0004634_0</t>
  </si>
  <si>
    <t>OG0003132</t>
  </si>
  <si>
    <t>OG0003875_0</t>
  </si>
  <si>
    <t>OG0002366_0</t>
  </si>
  <si>
    <t>OG0000725_0</t>
  </si>
  <si>
    <t>OG0003090</t>
  </si>
  <si>
    <t>OG0003607</t>
  </si>
  <si>
    <t>OG0003238</t>
  </si>
  <si>
    <t>OG0001301_0</t>
  </si>
  <si>
    <t>OG0002752_0</t>
  </si>
  <si>
    <t>OG0004971_0</t>
  </si>
  <si>
    <t>OG0002202_0</t>
  </si>
  <si>
    <t>OG0003347</t>
  </si>
  <si>
    <t>OG0001778_0</t>
  </si>
  <si>
    <t>OG0000493_0</t>
  </si>
  <si>
    <t>OG0001905_0</t>
  </si>
  <si>
    <t>OG0003264_0</t>
  </si>
  <si>
    <t>OG0001654_0</t>
  </si>
  <si>
    <t>OG0001967_0</t>
  </si>
  <si>
    <t>Phaffomycetales</t>
  </si>
  <si>
    <t>Phosphoinositide-binding regulator of ergosterol distribution</t>
  </si>
  <si>
    <t xml:space="preserve">High-affinity cyclic AMP phosphodiesterase;  involved in cAMP-mediated signaling; Null mutant has higher levels of cAMP and shows pleiotropic defects, including increased cell size, sensitivity to osmotic and oxidative stresses, cell wall defects, and inability to survive loss of mitochonrial genome (petite-negative phenotype); </t>
  </si>
  <si>
    <t>Protein that binds actin filaments; positively regulates actin filament depolymerization and negatively regulates cytokinesis; overexpression in Sigma1278b leads to increased filamentous growth</t>
  </si>
  <si>
    <t>Protein subunit of small subunit precursor preribosome, and also of the Ragulator vacuolar membrane-anchored guanine nucleotide exchange factor (GEF) complex for the Rag GTPases in TORC1 signalling pathway; involved in ribosomal small subunit biogenesis and nuclear export, ATP export, and responses to oxidative and osmotic stress; localizes to nucleus and late endosome</t>
  </si>
  <si>
    <t>Sterol/phosphatidylinositol-4-phosphate (PI(4)P) exchanger; Golgi protein that binds oxysterol, sterol, and phosphatidylinositol-4-phosphate; involved in exocytosis, endocytosis, transport of sterols, and maintenance of cell polarity</t>
  </si>
  <si>
    <t xml:space="preserve">Component of the U1 snRNP complex required for pre-mRNA splicing; </t>
  </si>
  <si>
    <t>Phosphopantetheinyl transferase involved in lysine biosynthesis;; overexpression in a diploid confers increased pseudohyphal growth</t>
  </si>
  <si>
    <t>Acetylornithine aminotransferase; involved in arginine and ornithine biosynthesis; null mutant displays decreased biofilm formation, decreased resistance to flucytosine and smaller and smoother colonies when cells were grown on sucrose containing media</t>
  </si>
  <si>
    <t>Subunit of the RNA polymerase I complex; involved in nucleolar large ribosomal RNA (rRNA) transcription by RNA polymerase I</t>
  </si>
  <si>
    <t>Polyphosphatidylinositol phosphatase;  involved in trans Golgi network-to-early endosome pathway; hyperosmotic stress causes translocation to actin patches;</t>
  </si>
  <si>
    <t>Centromere-binding protein involved in mitotic spindle organization, kinetochore assembly, and chromosome segregation</t>
  </si>
  <si>
    <t>Protein required for export of the ribosomal subunits; associates with the RNA components of the pre-ribosomes; has a role in nuclear import in association with Pse1p; also plays a role in the cell cycle and the DNA damage response; contains HEAT-repeats</t>
  </si>
  <si>
    <t>Dynein intermediate chain, microtubule motor protein; required for intracellular transport and cell division;</t>
  </si>
  <si>
    <t>8-oxo-dGTP diphosphatase; prevents spontaneous mutagenesis via sanitization of oxidized purine nucleoside triphosphates;Pyrophosphatase with possible roles in Coenzyme A metabolism and DNA repair;</t>
  </si>
  <si>
    <t xml:space="preserve">Tubulin binding protein involved in cytoplasm-associated proteasomal ubiquitin-dependent protein breakdown, positive regulation of RNA elongation from RNA polymerase II promoter and tubulin complex assembly; </t>
  </si>
  <si>
    <t>Nonessential serine/threonine protein kinase; possible role in DNA damage response; influences tolerance to high levels of ethanol</t>
  </si>
  <si>
    <t>Essential protein involved in rRNA processing and ribosome biogenesis;</t>
  </si>
  <si>
    <t>Subunit E of the V1 domain of the vacuolar H+-ATPase (V-ATPase); V-ATPase is an electrogenic proton pump found throughout the endomembrane system;  involved in vacuolar acidification;</t>
  </si>
  <si>
    <t>Bifunctional triacylglycerol lipase and short chain ester hydrolase; FP-fusion protein localizes to the cytoplasm and is induced in response to the DNA-damaging agent MMS</t>
  </si>
  <si>
    <t>Alpha-arrestin, ubiquitin ligase adaptor for Rsp5p; involved in endocytosis</t>
  </si>
  <si>
    <t>Protein that may have a role in transcription elongation;Nuclear protein involved in mRNA splicing;</t>
  </si>
  <si>
    <t>Subunit of the PeBoW complex and the preribosomal complex; binds to the large ribosomal subunit rRNA and is involved in the processing of the rRNA and the biogenesis of the large ribosomal subunit</t>
  </si>
  <si>
    <t>Subunit of DNA-directed RNA polymerase I that contributes to RNA polymerase I activity; involved in nucleolar large ribosomal RNA (rRNA) transcription by RNA polymerase I</t>
  </si>
  <si>
    <t>Subunit of the RNA polymerase II mediator complex; involved in regulation of genes involved in DNA repair, recombination, and meiotic gene conversion</t>
  </si>
  <si>
    <t>Protein involved in DNA mismatch repair and meiotic recombination; involved in crossing-over during meiotic recombination;</t>
  </si>
  <si>
    <t xml:space="preserve">Subunit of multiple TRAPP complexes (TRAPPI, TRAPPII, and TRAPPIII); contributes to Rab family guanyl-nucleotide exchange factor activity; </t>
  </si>
  <si>
    <t>Protein component of the small (40S) ribosomal subunit;  involved in nuclear export of rRNA, and translation</t>
  </si>
  <si>
    <t>Anthranilate synthase; catalyzes the initial step of tryptophan biosynthesis</t>
  </si>
  <si>
    <t xml:space="preserve">Protein required for nuclear membrane fusion during karyogamy; </t>
  </si>
  <si>
    <r>
      <t>Homolog in</t>
    </r>
    <r>
      <rPr>
        <b/>
        <i/>
        <sz val="9"/>
        <color theme="1"/>
        <rFont val="Arial"/>
        <family val="2"/>
      </rPr>
      <t xml:space="preserve"> S.cerevisiae</t>
    </r>
  </si>
  <si>
    <r>
      <t>cell wall stress induces phosphorylation by Mpk1p, which regulates Swi6p localization; Transcription cofactor that activates transcription by RNA polymerase II during</t>
    </r>
    <r>
      <rPr>
        <b/>
        <sz val="9"/>
        <color theme="1"/>
        <rFont val="Arial"/>
        <family val="2"/>
      </rPr>
      <t xml:space="preserve"> heat stress</t>
    </r>
  </si>
  <si>
    <t>HSM3</t>
  </si>
  <si>
    <t>XRS2</t>
  </si>
  <si>
    <t>NCS6</t>
  </si>
  <si>
    <t>PEX8</t>
  </si>
  <si>
    <t>SMC1</t>
  </si>
  <si>
    <t xml:space="preserve">DNA mismatch repair </t>
  </si>
  <si>
    <t>DNA repair</t>
  </si>
  <si>
    <t>tRNA-binding protein involved in tRNA wobble uridine thiolation and protein urmylation; has a role in invasive growth</t>
  </si>
  <si>
    <t>Subunit of the peroxisomal importomer complex</t>
  </si>
  <si>
    <t>DPH2</t>
  </si>
  <si>
    <t>COA4</t>
  </si>
  <si>
    <t>FRE5</t>
  </si>
  <si>
    <t>PET8</t>
  </si>
  <si>
    <t>LHS1</t>
  </si>
  <si>
    <t>CRS1</t>
  </si>
  <si>
    <t>no hit</t>
  </si>
  <si>
    <t>CDC16</t>
  </si>
  <si>
    <t>CAR1</t>
  </si>
  <si>
    <t>FRS2</t>
  </si>
  <si>
    <t>TTI1</t>
  </si>
  <si>
    <t>YOL019W</t>
  </si>
  <si>
    <t>TGL2</t>
  </si>
  <si>
    <t>TGL3</t>
  </si>
  <si>
    <t>MET17</t>
  </si>
  <si>
    <t>CDC37</t>
  </si>
  <si>
    <t>YNL320W</t>
  </si>
  <si>
    <t>TFB2</t>
  </si>
  <si>
    <t>RAD25</t>
  </si>
  <si>
    <t>PGA3</t>
  </si>
  <si>
    <t>CDC8</t>
  </si>
  <si>
    <t>LSM1</t>
  </si>
  <si>
    <t>ISN1</t>
  </si>
  <si>
    <t>GUT1</t>
  </si>
  <si>
    <t>Essential Hsp90p co-chaperone; cell cycle</t>
  </si>
  <si>
    <t>Protein required for synthesis of diphthamide</t>
  </si>
  <si>
    <t>involved in assembly of cytochrome c oxidase</t>
  </si>
  <si>
    <t>Putative cytochrome b5 reductase, involved in protein transport</t>
  </si>
  <si>
    <t>Putative iron chelate reductase</t>
  </si>
  <si>
    <t>Mitochondrial S-adenosyl-L-methionine transmembrane transporter; required for biotin biosynthesis</t>
  </si>
  <si>
    <t>Chaperone, involved in the unfolded protein response and targeting of post-transational proteins to membranes</t>
  </si>
  <si>
    <t>Inosine 5'-monophosphate (IMP)-specific 5'-nucleotidase; involved in inosine salvage and biosynthesis of nicotinamide riboside</t>
  </si>
  <si>
    <t>Subunit of the LSM1-7-PAT1 complex; binds RNA caps, mRNA, and chromatin; involved in mRNA decapping and decay</t>
  </si>
  <si>
    <t>Nucleoside monophosphate and nucleoside diphosphate kinase; functions in the de novo biosynthesis of pyrimidine deoxyribonucleotides</t>
  </si>
  <si>
    <t>Cysteinyl-tRNA synthetase</t>
  </si>
  <si>
    <t>Subunit of the anaphase-promoting complex;</t>
  </si>
  <si>
    <t>Manganese- and zinc binding arginase involved in ornithine biosynthesis</t>
  </si>
  <si>
    <t>Cytoplasmic aminoacyl-tRNA hydrolysis activity of phenylalanine-tRNA ligase complex involved in coupling phenylalanine to phenylalanyl-tRNA</t>
  </si>
  <si>
    <t>Glycerol kinase; converts glycerol to glycerol-3-phosphate</t>
  </si>
  <si>
    <t>Subunit of the ASTRA complex, involved in chromatin remodeling</t>
  </si>
  <si>
    <t>Mitochondrial triglyceride lipase involved in triglyceride catabolism</t>
  </si>
  <si>
    <t>Bifunctional triacylglycerol lipase and LPE acyltransferase; involved in lipid metabolism and cell budding</t>
  </si>
  <si>
    <t>O-acetyl homoserine-O-acetyl serine sulfhydrylase; involved in methionine and cysteine biosynthesis</t>
  </si>
  <si>
    <t>Subunit of TFIIH and nucleotide excision repair factor 3 complexes; involved in transcription initiation, required for nucleotide excision repair</t>
  </si>
  <si>
    <t>Orthorgroups</t>
  </si>
  <si>
    <t>OG0001010_orthosnap_0</t>
  </si>
  <si>
    <t>YPT31</t>
  </si>
  <si>
    <t>Rab family GTPase; involved in the exocytic pathway</t>
  </si>
  <si>
    <t>OG0004414_orthosnap_0</t>
  </si>
  <si>
    <t>FYV4</t>
  </si>
  <si>
    <t>Protein of unknown function; required for survival upon exposure to K1 killer toxin</t>
  </si>
  <si>
    <t>OG0000396_orthosnap_0</t>
  </si>
  <si>
    <t>CKB2</t>
  </si>
  <si>
    <t>Ser/Thr protein kinase with roles in cell growth and proliferation, involved in response to DNA damage</t>
  </si>
  <si>
    <t>OG0000455_orthosnap_0</t>
  </si>
  <si>
    <t>AGX1</t>
  </si>
  <si>
    <t>Mitochondrial alanine-glyoxylate transaminase that catalyzes the conversion of alanine and glyoxylate to pyruvate and glycine</t>
  </si>
  <si>
    <t>OG0000983_orthosnap_0</t>
  </si>
  <si>
    <t>SDS24</t>
  </si>
  <si>
    <t>Protein involved in cell separation during budding</t>
  </si>
  <si>
    <t>OG0001904_orthosnap_0</t>
  </si>
  <si>
    <t>part of Lsm complex, involved in mRNA decapping and decay</t>
  </si>
  <si>
    <t>OG0002166</t>
  </si>
  <si>
    <t>SEC22</t>
  </si>
  <si>
    <t>involved in vesicle-mediated transport between the ER and Golgi</t>
  </si>
  <si>
    <t>OG0001918_orthosnap_0</t>
  </si>
  <si>
    <t>SPC98</t>
  </si>
  <si>
    <t>OG0003354_orthosnap_0</t>
  </si>
  <si>
    <t>TIM11</t>
  </si>
  <si>
    <t>Subunit e of mitochondrial F1F0-ATPase</t>
  </si>
  <si>
    <t>OG0000039_orthosnap_1</t>
  </si>
  <si>
    <t>PHO23</t>
  </si>
  <si>
    <t>OG0003846_orthosnap_0</t>
  </si>
  <si>
    <t>LSM8</t>
  </si>
  <si>
    <t>OG0002679</t>
  </si>
  <si>
    <t>DOM34</t>
  </si>
  <si>
    <t>Subunit of the Dom34-Hbs1 complex; involved in ribosome disassembly, no-go mRNA decay, nonfunctional rRNA decay, and positive regulation of translation</t>
  </si>
  <si>
    <t>OG0003368_orthosnap_0</t>
  </si>
  <si>
    <t>OG0002794</t>
  </si>
  <si>
    <t>TRS20</t>
  </si>
  <si>
    <t>Component of the Rpd3L histone deacetylase complex</t>
  </si>
  <si>
    <t>OG0000684_orthosnap_0</t>
  </si>
  <si>
    <t>PEX30</t>
  </si>
  <si>
    <t>ER-resident protein involved in peroxisomal biogenesis</t>
  </si>
  <si>
    <t>OG0002201</t>
  </si>
  <si>
    <t>OG0002149</t>
  </si>
  <si>
    <t>CAP2</t>
  </si>
  <si>
    <t>Actin filament binding protein involved in barbed-end actin filament capping and filamentous growth</t>
  </si>
  <si>
    <t>OG0003686_orthosnap_0</t>
  </si>
  <si>
    <t xml:space="preserve">SDD2 </t>
  </si>
  <si>
    <t>Protein with a role in apoptosiS</t>
  </si>
  <si>
    <t>OG0001104_orthosnap_0</t>
  </si>
  <si>
    <t>OG0000855_orthosnap_0</t>
  </si>
  <si>
    <t>OG0002765</t>
  </si>
  <si>
    <t>CAT5</t>
  </si>
  <si>
    <t>OG0002540</t>
  </si>
  <si>
    <t>ARO4</t>
  </si>
  <si>
    <t>OG0002658</t>
  </si>
  <si>
    <t>NOG1</t>
  </si>
  <si>
    <t>OG0003151</t>
  </si>
  <si>
    <t>TMA20</t>
  </si>
  <si>
    <t>OG0000936_orthosnap_0</t>
  </si>
  <si>
    <t>OG0001587_orthosnap_0</t>
  </si>
  <si>
    <t>USO1</t>
  </si>
  <si>
    <t>OG0001711_orthosnap_0</t>
  </si>
  <si>
    <t>OG0001953</t>
  </si>
  <si>
    <t>OG0001616_orthosnap_0</t>
  </si>
  <si>
    <t>VMA10</t>
  </si>
  <si>
    <t>OG0003394_orthosnap_0</t>
  </si>
  <si>
    <t>OG0000606_orthosnap_0</t>
  </si>
  <si>
    <t>OG0002453</t>
  </si>
  <si>
    <t>VAS1</t>
  </si>
  <si>
    <t>OG0003315_orthosnap_0</t>
  </si>
  <si>
    <t>OG0000128_orthosnap_1</t>
  </si>
  <si>
    <t>OG0002223_orthosnap_0</t>
  </si>
  <si>
    <t>OAR1</t>
  </si>
  <si>
    <t>OG0002170</t>
  </si>
  <si>
    <t>CPA2</t>
  </si>
  <si>
    <t>OG0002449</t>
  </si>
  <si>
    <t>OG0002783</t>
  </si>
  <si>
    <t>INM2</t>
  </si>
  <si>
    <t>OG0002490</t>
  </si>
  <si>
    <t>MET3</t>
  </si>
  <si>
    <t>OG0003059_orthosnap_1</t>
  </si>
  <si>
    <t>OG0001785_orthosnap_0</t>
  </si>
  <si>
    <t>OG0002109</t>
  </si>
  <si>
    <t>OG0001651_orthosnap_0</t>
  </si>
  <si>
    <t>LYS1</t>
  </si>
  <si>
    <t>OG0003321_orthosnap_0</t>
  </si>
  <si>
    <t>ARO80</t>
  </si>
  <si>
    <t>OG0000524_orthosnap_0</t>
  </si>
  <si>
    <t>OG0002216</t>
  </si>
  <si>
    <t>GDH3</t>
  </si>
  <si>
    <t>OG0003452_orthosnap_0</t>
  </si>
  <si>
    <t>OG0000714_orthosnap_0</t>
  </si>
  <si>
    <t>OLA1</t>
  </si>
  <si>
    <t>OG0002283_orthosnap_1</t>
  </si>
  <si>
    <t>OG0000317_orthosnap_0</t>
  </si>
  <si>
    <t>OG0000981_orthosnap_0</t>
  </si>
  <si>
    <t>OG0002641</t>
  </si>
  <si>
    <t>RPT2</t>
  </si>
  <si>
    <t>OG0001657_orthosnap_0</t>
  </si>
  <si>
    <t>Non-tubulin protein subunit of gamma-tubulin small complex involved in microtubule nucleation and spindle organization</t>
  </si>
  <si>
    <t>Subunit of the TRAPPI, TRAPPII, and TRAPPIII complexes that function in ER to Golgi vesicular transport, endosome-to-Golgi traffic, and trafficking of autophagy proteins from the Golgi to pre-autophagosomal structures</t>
  </si>
  <si>
    <t>Protein required for ubiquinone (Coenzyme Q) biosynthesis</t>
  </si>
  <si>
    <t>catalyzes the first step in aromatic amino acid biosynthesis</t>
  </si>
  <si>
    <t>GTP binding protein involved in assembly of large subunit precursor of preribosome and ribosomal large subunit biogenesis</t>
  </si>
  <si>
    <t>Cytosolic putative RNA-binding protein involved in ribosome biogenesis</t>
  </si>
  <si>
    <t>Essential protein involved in vesicle-mediated ER to Golgi transport;</t>
  </si>
  <si>
    <t xml:space="preserve">Messenger RNA (mRNA) binding protein involved in ribosome biogenesis and maturation of Small SubUnit ribosomal RNA </t>
  </si>
  <si>
    <t>Subunit of V1 peripheral membrane domain of V-ATPase involved in vacuolar acidification</t>
  </si>
  <si>
    <t>Valyl-tRNA synthetase that performs alanyl-tRNA aminoacylation by coupling valine to valyl-tRNA</t>
  </si>
  <si>
    <t>NADPH-specific 3-oxoacyl-[acyl-carrier-protein] reductase; involved in fatty acid metabolism and aerobic respiration</t>
  </si>
  <si>
    <t>Subunit of carbamoyl phosphate synthetase that catalyzes the synthesis of carbamoyl phosphate from bicarbonate in the arginine biosynthesis pathway</t>
  </si>
  <si>
    <t>Inositol monophosphatase; involved in biosynthesis of inositol</t>
  </si>
  <si>
    <t>involved in methionine metabolism</t>
  </si>
  <si>
    <t xml:space="preserve"> lysine biosynthesis pathway</t>
  </si>
  <si>
    <t xml:space="preserve">activates transcription of aromatic amino acid catabolic genes </t>
  </si>
  <si>
    <t>Glutamate dehydrogenase involved in glutamate biosynthesis</t>
  </si>
  <si>
    <t>Cytoplasmic ATPase involved in cellular response to heat</t>
  </si>
  <si>
    <t>Proteasome-activating ATPase involved in ubiquitin-dependent protein degradation</t>
  </si>
  <si>
    <t>DRE2</t>
  </si>
  <si>
    <t>GAD1</t>
  </si>
  <si>
    <t>PRP45</t>
  </si>
  <si>
    <t>HNT1</t>
  </si>
  <si>
    <t>NPY1</t>
  </si>
  <si>
    <t>NOP53</t>
  </si>
  <si>
    <t>PDI1</t>
  </si>
  <si>
    <t>MDM35</t>
  </si>
  <si>
    <t>RPL29</t>
  </si>
  <si>
    <t>GCV2</t>
  </si>
  <si>
    <t>RPL18</t>
  </si>
  <si>
    <t>RSA4</t>
  </si>
  <si>
    <t>Electron transfer protein capable of binding 2 iron, 2 sulfur (2Fe-2S) cluster involved in iron-sulfur cluster assembly</t>
  </si>
  <si>
    <t>Glutamate decarboxylase involved in cellular response to oxidative stress and glutamate catabolism</t>
  </si>
  <si>
    <t>NAD+ diphosphatase involved in NADH metabolism</t>
  </si>
  <si>
    <t>Spliceosome-associating protein essential to pre-messenger RNA (mRNA) splicing</t>
  </si>
  <si>
    <t>Adenosine monophosphoramidase involved in nucleotide metabolism</t>
  </si>
  <si>
    <t>Function (SGD)</t>
  </si>
  <si>
    <t>LDT group</t>
  </si>
  <si>
    <t>rRNA-binding protein associated with the nuclear exosome and involved in large ribosomal subunit rRNA processing and export from the nucleus</t>
  </si>
  <si>
    <t xml:space="preserve">Multifunctional protein disulfide isomerase and protein disulfide oxidoreductase; involved in protein folding </t>
  </si>
  <si>
    <t>Mitochondrial glycine decarboxylase of the glycine cleavage system which breaks down glycine by oxidative cleavage</t>
  </si>
  <si>
    <t>Nucleolar protein involved in assembly of large ribosomal subunit</t>
  </si>
  <si>
    <t>Glycerophosphodiester and glycerol-3-phosphate transmembrane transporter</t>
  </si>
  <si>
    <t>biological role is unknown</t>
  </si>
  <si>
    <t>Pichiales - accelerated</t>
  </si>
  <si>
    <t>LDT group - accelerated</t>
  </si>
  <si>
    <t xml:space="preserve">Biological Process </t>
  </si>
  <si>
    <t>Term</t>
  </si>
  <si>
    <t>Annotated</t>
  </si>
  <si>
    <t>Significant</t>
  </si>
  <si>
    <t>Expected</t>
  </si>
  <si>
    <t>weightFisher</t>
  </si>
  <si>
    <t>p.adj</t>
  </si>
  <si>
    <t>GO.ID</t>
  </si>
  <si>
    <t>negative regulation of cytokinesis</t>
  </si>
  <si>
    <t>GO:0035999</t>
  </si>
  <si>
    <t>tetrahydrofolate interconversion</t>
  </si>
  <si>
    <t>GO:1903024</t>
  </si>
  <si>
    <t>positive regulation of ascospore-type pr...</t>
  </si>
  <si>
    <t>nuclear membrane fusion involved in kary...</t>
  </si>
  <si>
    <t>GO:0042789</t>
  </si>
  <si>
    <t>mRNA transcription by RNA polymerase II</t>
  </si>
  <si>
    <t>GO:0048279</t>
  </si>
  <si>
    <t>vesicle fusion with endoplasmic reticulu...</t>
  </si>
  <si>
    <t>positive regulation of chemotaxis</t>
  </si>
  <si>
    <t>GO:0001682</t>
  </si>
  <si>
    <t>tRNA 5'-leader removal</t>
  </si>
  <si>
    <t>GO:0019265</t>
  </si>
  <si>
    <t>glycine biosynthetic process by transam…</t>
  </si>
  <si>
    <t>protein hexamerization</t>
  </si>
  <si>
    <t>GO:0090463</t>
  </si>
  <si>
    <t>intracellular lysine homeostasis</t>
  </si>
  <si>
    <t>GO:0007140</t>
  </si>
  <si>
    <t>male meiotic nuclear division</t>
  </si>
  <si>
    <t>nucleolar large rRNA transcription by RN...</t>
  </si>
  <si>
    <t>GO:0090464</t>
  </si>
  <si>
    <t>intracellular histidine homeostasis</t>
  </si>
  <si>
    <t>GO:0061796</t>
  </si>
  <si>
    <t>membrane addition at site of mitotic cyt...</t>
  </si>
  <si>
    <t>arginine biosynthetic process via ornith...</t>
  </si>
  <si>
    <t>GO:0090465</t>
  </si>
  <si>
    <t>intracellular arginine homeostasis</t>
  </si>
  <si>
    <t>GO:1902441</t>
  </si>
  <si>
    <t>protein localization to meiotic spindle ...</t>
  </si>
  <si>
    <t>intermembrane sterol transfer</t>
  </si>
  <si>
    <t>GO:0071930</t>
  </si>
  <si>
    <t>negative regulation of transcription inv...</t>
  </si>
  <si>
    <t>GO:0051415</t>
  </si>
  <si>
    <t>microtubule nucleation by interphase mic...</t>
  </si>
  <si>
    <t>positive regulation of mitotic chromosom...</t>
  </si>
  <si>
    <t>GO:0071931</t>
  </si>
  <si>
    <t>positive regulation of transcription inv...</t>
  </si>
  <si>
    <t>GO:0070966</t>
  </si>
  <si>
    <t>nuclear-transcribed mRNA catabolic proce...</t>
  </si>
  <si>
    <t>anaerobic respiration</t>
  </si>
  <si>
    <t>GO:0010845</t>
  </si>
  <si>
    <t>positive regulation of reciprocal meioti...</t>
  </si>
  <si>
    <t>GO:0007338</t>
  </si>
  <si>
    <t>single fertilization</t>
  </si>
  <si>
    <t>visual perception</t>
  </si>
  <si>
    <t>GO:0060304</t>
  </si>
  <si>
    <t>regulation of phosphatidylinositol depho...</t>
  </si>
  <si>
    <t>GO:0000212</t>
  </si>
  <si>
    <t>meiotic spindle organization</t>
  </si>
  <si>
    <t>phosphatidylinositol-3-phosphate biosynt...</t>
  </si>
  <si>
    <t>GO:0006751</t>
  </si>
  <si>
    <t>glutathione catabolic process</t>
  </si>
  <si>
    <t>GO:0051354</t>
  </si>
  <si>
    <t>negative regulation of oxidoreductase ac...</t>
  </si>
  <si>
    <t>ER to Golgi ceramide transport</t>
  </si>
  <si>
    <t>GO:0009249</t>
  </si>
  <si>
    <t>protein lipoylation</t>
  </si>
  <si>
    <t>GO:0051298</t>
  </si>
  <si>
    <t>centrosome duplication</t>
  </si>
  <si>
    <t>glutamate catabolic process</t>
  </si>
  <si>
    <t>GO:1905267</t>
  </si>
  <si>
    <t>endonucleolytic cleavage involved in tRN...</t>
  </si>
  <si>
    <t>GO:0045921</t>
  </si>
  <si>
    <t>positive regulation of exocytosis</t>
  </si>
  <si>
    <t>positive regulation of single-species bi...</t>
  </si>
  <si>
    <t>GO:0034965</t>
  </si>
  <si>
    <t>intronic box C/D RNA processing</t>
  </si>
  <si>
    <t>GO:0016075</t>
  </si>
  <si>
    <t>rRNA catabolic process</t>
  </si>
  <si>
    <t>lipid storage</t>
  </si>
  <si>
    <t>GO:0061408</t>
  </si>
  <si>
    <t>positive regulation of transcription fro...</t>
  </si>
  <si>
    <t>GO:0042407</t>
  </si>
  <si>
    <t>cristae formation</t>
  </si>
  <si>
    <t>positive regulation of phosphatase activ...</t>
  </si>
  <si>
    <t>GO:0060903</t>
  </si>
  <si>
    <t>positive regulation of meiosis I</t>
  </si>
  <si>
    <t>GO:0070317</t>
  </si>
  <si>
    <t>negative regulation of G0 to G1 transiti...</t>
  </si>
  <si>
    <t>positive regulation of actin filament de...</t>
  </si>
  <si>
    <t>GO:0035066</t>
  </si>
  <si>
    <t>positive regulation of histone acetylati...</t>
  </si>
  <si>
    <t>GO:1990896</t>
  </si>
  <si>
    <t>protein localization to cell cortex of c...</t>
  </si>
  <si>
    <t>tryptophan biosynthetic process</t>
  </si>
  <si>
    <t>GO:0000294</t>
  </si>
  <si>
    <t>GO:0042136</t>
  </si>
  <si>
    <t>neurotransmitter biosynthetic process</t>
  </si>
  <si>
    <t>barbed-end actin filament capping</t>
  </si>
  <si>
    <t>GO:0055081</t>
  </si>
  <si>
    <t>monoatomic anion homeostasis</t>
  </si>
  <si>
    <t>GO:0032790</t>
  </si>
  <si>
    <t>ribosome disassembly</t>
  </si>
  <si>
    <t>ornithine biosynthetic process</t>
  </si>
  <si>
    <t>GO:0042219</t>
  </si>
  <si>
    <t>cellular modified amino acid catabolic p...</t>
  </si>
  <si>
    <t>GO:0032515</t>
  </si>
  <si>
    <t>negative regulation of phosphoprotein ph...</t>
  </si>
  <si>
    <t>GO:0044273</t>
  </si>
  <si>
    <t>sulfur compound catabolic process</t>
  </si>
  <si>
    <t>GO:0043097</t>
  </si>
  <si>
    <t>pyrimidine nucleoside salvage</t>
  </si>
  <si>
    <t>GO:0043001</t>
  </si>
  <si>
    <t>Golgi to plasma membrane protein transpo...</t>
  </si>
  <si>
    <t>GO:0034498</t>
  </si>
  <si>
    <t>early endosome to Golgi transport</t>
  </si>
  <si>
    <t>GO:0043171</t>
  </si>
  <si>
    <t>peptide catabolic process</t>
  </si>
  <si>
    <t>GO:0000290</t>
  </si>
  <si>
    <t>deadenylation-dependent decapping of nuc...</t>
  </si>
  <si>
    <t>RNA polymerase I complex</t>
  </si>
  <si>
    <t>GO:0048194</t>
  </si>
  <si>
    <t>Golgi vesicle budding</t>
  </si>
  <si>
    <t>GO:0002184</t>
  </si>
  <si>
    <t>cytoplasmic translational termination</t>
  </si>
  <si>
    <t>actomyosin</t>
  </si>
  <si>
    <t>GO:0009396</t>
  </si>
  <si>
    <t>folic acid-containing compound biosynthe...</t>
  </si>
  <si>
    <t>GO:0006888</t>
  </si>
  <si>
    <t>endoplasmic reticulum to Golgi vesicle-m...</t>
  </si>
  <si>
    <t>chiasma</t>
  </si>
  <si>
    <t>GO:0019538</t>
  </si>
  <si>
    <t>protein metabolic process</t>
  </si>
  <si>
    <t>GO:0006359</t>
  </si>
  <si>
    <t>regulation of transcription by RNA polym...</t>
  </si>
  <si>
    <t>anthranilate synthase complex</t>
  </si>
  <si>
    <t>GO:0032988</t>
  </si>
  <si>
    <t>ribonucleoprotein complex disassembly</t>
  </si>
  <si>
    <t>MutLgamma complex</t>
  </si>
  <si>
    <t>Cellular Component</t>
  </si>
  <si>
    <t>GO:0048280</t>
  </si>
  <si>
    <t>vesicle fusion with Golgi apparatus</t>
  </si>
  <si>
    <t>PeBoW complex</t>
  </si>
  <si>
    <t>GO:0031122</t>
  </si>
  <si>
    <t>cytoplasmic microtubule organization</t>
  </si>
  <si>
    <t>new mitotic spindle pole body</t>
  </si>
  <si>
    <t>GO:0061672</t>
  </si>
  <si>
    <t>glutathione hydrolase complex</t>
  </si>
  <si>
    <t>GO:0043433</t>
  </si>
  <si>
    <t>negative regulation of DNA-binding trans...</t>
  </si>
  <si>
    <t>TRAPPI protein complex</t>
  </si>
  <si>
    <t>GO:0005756</t>
  </si>
  <si>
    <t>mitochondrial proton-transporting ATP sy...</t>
  </si>
  <si>
    <t>TRAPPII protein complex</t>
  </si>
  <si>
    <t>GO:0033309</t>
  </si>
  <si>
    <t>SBF transcription complex</t>
  </si>
  <si>
    <t>TRAPPIII protein complex</t>
  </si>
  <si>
    <t>GO:0000417</t>
  </si>
  <si>
    <t>HIR complex</t>
  </si>
  <si>
    <t>prefoldin complex</t>
  </si>
  <si>
    <t>GO:0030907</t>
  </si>
  <si>
    <t>MBF transcription complex</t>
  </si>
  <si>
    <t>GO:0032545</t>
  </si>
  <si>
    <t>CURI complex</t>
  </si>
  <si>
    <t>actin cortical patch</t>
  </si>
  <si>
    <t>GO:0005655</t>
  </si>
  <si>
    <t>nucleolar ribonuclease P complex</t>
  </si>
  <si>
    <t>GO:0000923</t>
  </si>
  <si>
    <t>equatorial microtubule organizing center</t>
  </si>
  <si>
    <t>synaptonemal complex</t>
  </si>
  <si>
    <t>GO:0000172</t>
  </si>
  <si>
    <t>ribonuclease MRP complex</t>
  </si>
  <si>
    <t>GO:1990533</t>
  </si>
  <si>
    <t>Dom34-Hbs1 complex</t>
  </si>
  <si>
    <t>vacuolar proton-transporting V-type ATPa...</t>
  </si>
  <si>
    <t>GO:0005797</t>
  </si>
  <si>
    <t>Golgi medial cisterna</t>
  </si>
  <si>
    <t>GO:0008275</t>
  </si>
  <si>
    <t>gamma-tubulin small complex</t>
  </si>
  <si>
    <t>GO:0005773</t>
  </si>
  <si>
    <t>vacuole</t>
  </si>
  <si>
    <t>GO:0055037</t>
  </si>
  <si>
    <t>recycling endosome</t>
  </si>
  <si>
    <t>GO:0000221</t>
  </si>
  <si>
    <t>GO:0090619</t>
  </si>
  <si>
    <t>meiotic spindle pole</t>
  </si>
  <si>
    <t>GO:0005814</t>
  </si>
  <si>
    <t>centriole</t>
  </si>
  <si>
    <t>8-oxo-7,8-dihydroguanosine triphosphate ...</t>
  </si>
  <si>
    <t>Molecular Function</t>
  </si>
  <si>
    <t>GO:0034066</t>
  </si>
  <si>
    <t>Ric1-Rgp1 guanyl-nucleotide exchange fac...</t>
  </si>
  <si>
    <t>phosphatidylinositol-3,4,5-trisphosphate...</t>
  </si>
  <si>
    <t>GO:0034456</t>
  </si>
  <si>
    <t>UTP-C complex</t>
  </si>
  <si>
    <t>inositol-1,4,5-trisphosphate 5-phosphata…</t>
  </si>
  <si>
    <t>GO:0030272</t>
  </si>
  <si>
    <t>5-formyltetrahydrofolate cyclo-ligase ac...</t>
  </si>
  <si>
    <t>GO:0005956</t>
  </si>
  <si>
    <t>protein kinase CK2 complex</t>
  </si>
  <si>
    <t>inositol-1,3,4,5-tetrakisphosphate 5-pho…</t>
  </si>
  <si>
    <t>GO:0000171</t>
  </si>
  <si>
    <t>ribonuclease MRP activity</t>
  </si>
  <si>
    <t>GO:0005827</t>
  </si>
  <si>
    <t>polar microtubule</t>
  </si>
  <si>
    <t>N2-acetyl-L-ornithine:2-oxoglutarate 5-a...</t>
  </si>
  <si>
    <t>GO:0004044</t>
  </si>
  <si>
    <t>amidophosphoribosyltransferase activity</t>
  </si>
  <si>
    <t>GO:0005845</t>
  </si>
  <si>
    <t>mRNA cap binding complex</t>
  </si>
  <si>
    <t>inositol-2,4,5-triphosphate 5-phosphatas.</t>
  </si>
  <si>
    <t>GO:0004526</t>
  </si>
  <si>
    <t>ribonuclease P activity</t>
  </si>
  <si>
    <t>GO:1990070</t>
  </si>
  <si>
    <t>inositol-4.5,6-triphosphate 5-phosphatas…</t>
  </si>
  <si>
    <t>GO:0008242</t>
  </si>
  <si>
    <t>omega peptidase activity</t>
  </si>
  <si>
    <t>GO:1990071</t>
  </si>
  <si>
    <t>inositol-1,2,4,5-tetrakisphosphate 5-pho…</t>
  </si>
  <si>
    <t>GO:0003712</t>
  </si>
  <si>
    <t>transcription coregulator activity</t>
  </si>
  <si>
    <t>GO:1990072</t>
  </si>
  <si>
    <t>inositol-2,4,5,6-tetrakisphosphate 5-pho…</t>
  </si>
  <si>
    <t>GO:0070273</t>
  </si>
  <si>
    <t>phosphatidylinositol-4-phosphate binding</t>
  </si>
  <si>
    <t>GO:1990726</t>
  </si>
  <si>
    <t>Lsm1-7-Pat1 complex</t>
  </si>
  <si>
    <t>inositol-1,2,4,5,6-pentakisphosphate 5-p…</t>
  </si>
  <si>
    <t>GO:0003714</t>
  </si>
  <si>
    <t>transcription corepressor activity</t>
  </si>
  <si>
    <t>GO:0090726</t>
  </si>
  <si>
    <t>cortical dynamic polarity patch</t>
  </si>
  <si>
    <t>inositol-4.,5-bisphosphate 5-phosphatase …</t>
  </si>
  <si>
    <t>GO:0005813</t>
  </si>
  <si>
    <t>centrosome</t>
  </si>
  <si>
    <t>inositol-polyphosphate 5-phosphatase act...</t>
  </si>
  <si>
    <t>GO:0012507</t>
  </si>
  <si>
    <t>ER to Golgi transport vesicle membrane</t>
  </si>
  <si>
    <t>3',55'-cyclic-AMP phosphodiesterase activ…</t>
  </si>
  <si>
    <t>GO:0000276</t>
  </si>
  <si>
    <t>phosphatidylinositol-4,5-bisphosphate 5-…</t>
  </si>
  <si>
    <t>phosphatidylinositol-4-phosphate phospha...</t>
  </si>
  <si>
    <t>anthranilate synthase activity</t>
  </si>
  <si>
    <t>ornithine-oxo-acid transaminase activity</t>
  </si>
  <si>
    <t>GO:0008453</t>
  </si>
  <si>
    <t>alanine-glyoxylate transaminase activity</t>
  </si>
  <si>
    <t>phosphatidylinositol-3-phosphate phospha...</t>
  </si>
  <si>
    <t>GO:1990738</t>
  </si>
  <si>
    <t>pseudouridine 5'-phosphatase activity</t>
  </si>
  <si>
    <t>phosphatidylinositol-3,5-bisphosphate 5-…</t>
  </si>
  <si>
    <t>GO:0004760</t>
  </si>
  <si>
    <t>serine-pyruvate transaminase activity</t>
  </si>
  <si>
    <t>oxysterol binding</t>
  </si>
  <si>
    <t>GO:0043015</t>
  </si>
  <si>
    <t>gamma-tubulin binding</t>
  </si>
  <si>
    <t>large ribosomal subunit rRNA binding</t>
  </si>
  <si>
    <t>GO:0004865</t>
  </si>
  <si>
    <t>protein serine/threonine phosphatase inh...</t>
  </si>
  <si>
    <t>sterol transporter activity</t>
  </si>
  <si>
    <t>GO:0000339</t>
  </si>
  <si>
    <t>RNA cap binding</t>
  </si>
  <si>
    <t>promoter-specific chromatin binding</t>
  </si>
  <si>
    <t>GO:0030291</t>
  </si>
  <si>
    <t>protein serine/threonine kinase inhibito...</t>
  </si>
  <si>
    <t>phosphatidic acid binding</t>
  </si>
  <si>
    <t>GO:0003747</t>
  </si>
  <si>
    <t>translation release factor activity</t>
  </si>
  <si>
    <t>phosphatidylinositol binding</t>
  </si>
  <si>
    <t>GO:0004860</t>
  </si>
  <si>
    <t>protein kinase inhibitor activity</t>
  </si>
  <si>
    <t>GO:0035064</t>
  </si>
  <si>
    <t>methylated histone binding</t>
  </si>
  <si>
    <t>GO:0043539</t>
  </si>
  <si>
    <t>protein serine/threonine kinase activato...</t>
  </si>
  <si>
    <t>Phaffomycetales - accelerated</t>
  </si>
  <si>
    <t>GO:0032466</t>
  </si>
  <si>
    <t>GO:0048288</t>
  </si>
  <si>
    <t>GO:0050921</t>
  </si>
  <si>
    <t>GO:0034214</t>
  </si>
  <si>
    <t>GO:0042790</t>
  </si>
  <si>
    <t>GO:0042450</t>
  </si>
  <si>
    <t>GO:0120011</t>
  </si>
  <si>
    <t>GO:1903380</t>
  </si>
  <si>
    <t>GO:0009061</t>
  </si>
  <si>
    <t>GO:0007601</t>
  </si>
  <si>
    <t>GO:0036092</t>
  </si>
  <si>
    <t>GO:0035621</t>
  </si>
  <si>
    <t>GO:0006538</t>
  </si>
  <si>
    <t>GO:1900233</t>
  </si>
  <si>
    <t>GO:0019915</t>
  </si>
  <si>
    <t>GO:0010922</t>
  </si>
  <si>
    <t>GO:0030836</t>
  </si>
  <si>
    <t>GO:0000162</t>
  </si>
  <si>
    <t>GO:0051016</t>
  </si>
  <si>
    <t>GO:0006592</t>
  </si>
  <si>
    <t>GO:0005736</t>
  </si>
  <si>
    <t>GO:0042641</t>
  </si>
  <si>
    <t>GO:0005712</t>
  </si>
  <si>
    <t>GO:0005950</t>
  </si>
  <si>
    <t>GO:0097587</t>
  </si>
  <si>
    <t>GO:0070545</t>
  </si>
  <si>
    <t>GO:0071958</t>
  </si>
  <si>
    <t>GO:0016272</t>
  </si>
  <si>
    <t>GO:0030479</t>
  </si>
  <si>
    <t>GO:0000795</t>
  </si>
  <si>
    <t>GO:0008413</t>
  </si>
  <si>
    <t>GO:0034485</t>
  </si>
  <si>
    <t>GO:0052658</t>
  </si>
  <si>
    <t>GO:0052659</t>
  </si>
  <si>
    <t>GO:0003992</t>
  </si>
  <si>
    <t>GO:1990640</t>
  </si>
  <si>
    <t>GO:1990648</t>
  </si>
  <si>
    <t>GO:1990649</t>
  </si>
  <si>
    <t>GO:1990650</t>
  </si>
  <si>
    <t>GO:1990651</t>
  </si>
  <si>
    <t>GO:0030487</t>
  </si>
  <si>
    <t>GO:0004445</t>
  </si>
  <si>
    <t>GO:0004115</t>
  </si>
  <si>
    <t>GO:0004439</t>
  </si>
  <si>
    <t>GO:0043812</t>
  </si>
  <si>
    <t>GO:0004049</t>
  </si>
  <si>
    <t>GO:0004587</t>
  </si>
  <si>
    <t>GO:0004438</t>
  </si>
  <si>
    <t>GO:0043813</t>
  </si>
  <si>
    <t>GO:0008142</t>
  </si>
  <si>
    <t>GO:0070180</t>
  </si>
  <si>
    <t>GO:0015248</t>
  </si>
  <si>
    <t>GO:1990841</t>
  </si>
  <si>
    <t>GO:0070300</t>
  </si>
  <si>
    <t>GO:0035091</t>
  </si>
  <si>
    <r>
      <rPr>
        <b/>
        <sz val="11"/>
        <color theme="1"/>
        <rFont val="Arial"/>
        <family val="2"/>
      </rPr>
      <t>Table S5.</t>
    </r>
    <r>
      <rPr>
        <sz val="11"/>
        <color theme="1"/>
        <rFont val="Arial"/>
        <family val="2"/>
      </rPr>
      <t xml:space="preserve"> RER converge results. Genes that underwent accelerated and decelerated evolution as well as their putative functions (according to SGD). GO enrichment results are show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9"/>
      <color theme="1"/>
      <name val="Arial"/>
      <family val="2"/>
    </font>
    <font>
      <b/>
      <sz val="9"/>
      <color theme="1"/>
      <name val="Arial"/>
      <family val="2"/>
    </font>
    <font>
      <b/>
      <i/>
      <sz val="9"/>
      <color theme="1"/>
      <name val="Arial"/>
      <family val="2"/>
    </font>
    <font>
      <sz val="9"/>
      <color rgb="FF222222"/>
      <name val="Arial"/>
      <family val="2"/>
    </font>
    <font>
      <sz val="11"/>
      <color theme="1"/>
      <name val="Times New Roman"/>
      <family val="1"/>
    </font>
    <font>
      <b/>
      <sz val="11"/>
      <color theme="1"/>
      <name val="Times New Roman"/>
      <family val="1"/>
    </font>
    <font>
      <sz val="11"/>
      <color theme="1"/>
      <name val="Arial"/>
      <family val="2"/>
    </font>
    <font>
      <b/>
      <sz val="11"/>
      <color theme="1"/>
      <name val="Arial"/>
      <family val="2"/>
    </font>
  </fonts>
  <fills count="4">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s>
  <borders count="1">
    <border>
      <left/>
      <right/>
      <top/>
      <bottom/>
      <diagonal/>
    </border>
  </borders>
  <cellStyleXfs count="1">
    <xf numFmtId="0" fontId="0" fillId="0" borderId="0"/>
  </cellStyleXfs>
  <cellXfs count="12">
    <xf numFmtId="0" fontId="0" fillId="0" borderId="0" xfId="0"/>
    <xf numFmtId="0" fontId="4" fillId="0" borderId="0" xfId="0" applyFont="1"/>
    <xf numFmtId="0" fontId="2" fillId="3" borderId="0" xfId="0" applyFont="1" applyFill="1"/>
    <xf numFmtId="0" fontId="1" fillId="0" borderId="0" xfId="0" applyFont="1"/>
    <xf numFmtId="0" fontId="2" fillId="2" borderId="0" xfId="0" applyFont="1" applyFill="1" applyAlignment="1">
      <alignment vertical="center"/>
    </xf>
    <xf numFmtId="0" fontId="2" fillId="2" borderId="0" xfId="0" applyFont="1" applyFill="1"/>
    <xf numFmtId="0" fontId="5" fillId="0" borderId="0" xfId="0" applyFont="1"/>
    <xf numFmtId="0" fontId="2" fillId="3" borderId="0" xfId="0" applyFont="1" applyFill="1"/>
    <xf numFmtId="0" fontId="2" fillId="3" borderId="0" xfId="0" applyFont="1" applyFill="1" applyAlignment="1">
      <alignment horizontal="center"/>
    </xf>
    <xf numFmtId="0" fontId="6" fillId="0" borderId="0" xfId="0" applyFont="1" applyAlignment="1">
      <alignment horizontal="center"/>
    </xf>
    <xf numFmtId="0" fontId="6" fillId="2" borderId="0" xfId="0" applyFont="1" applyFill="1" applyAlignment="1">
      <alignment horizontal="center"/>
    </xf>
    <xf numFmtId="0" fontId="7" fillId="0" borderId="0" xfId="0" applyFont="1"/>
  </cellXfs>
  <cellStyles count="1">
    <cellStyle name="Normal" xfId="0" builtinId="0"/>
  </cellStyles>
  <dxfs count="5">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ill>
        <patternFill>
          <bgColor theme="6"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97929C-7556-47A2-8180-6F85C7FBFF02}">
  <dimension ref="A1:W65"/>
  <sheetViews>
    <sheetView workbookViewId="0">
      <selection sqref="A1:XFD1"/>
    </sheetView>
  </sheetViews>
  <sheetFormatPr defaultRowHeight="11.4" x14ac:dyDescent="0.2"/>
  <cols>
    <col min="1" max="3" width="8.88671875" style="3"/>
    <col min="4" max="4" width="10.44140625" style="3" bestFit="1" customWidth="1"/>
    <col min="5" max="5" width="21" style="3" bestFit="1" customWidth="1"/>
    <col min="6" max="6" width="59.88671875" style="3" customWidth="1"/>
    <col min="7" max="7" width="8.88671875" style="3"/>
    <col min="8" max="8" width="12.6640625" style="3" bestFit="1" customWidth="1"/>
    <col min="9" max="11" width="8.88671875" style="3"/>
    <col min="12" max="12" width="12.21875" style="3" customWidth="1"/>
    <col min="13" max="13" width="21.88671875" style="3" customWidth="1"/>
    <col min="14" max="17" width="8.88671875" style="3"/>
    <col min="18" max="18" width="19.6640625" style="3" bestFit="1" customWidth="1"/>
    <col min="19" max="19" width="8.88671875" style="3"/>
    <col min="20" max="20" width="10.5546875" style="3" bestFit="1" customWidth="1"/>
    <col min="21" max="21" width="19.88671875" style="3" bestFit="1" customWidth="1"/>
    <col min="22" max="22" width="19.5546875" style="3" customWidth="1"/>
    <col min="23" max="16384" width="8.88671875" style="3"/>
  </cols>
  <sheetData>
    <row r="1" spans="1:23" ht="13.8" x14ac:dyDescent="0.25">
      <c r="A1" s="11" t="s">
        <v>759</v>
      </c>
    </row>
    <row r="3" spans="1:23" ht="12" x14ac:dyDescent="0.25">
      <c r="A3" s="7" t="s">
        <v>108</v>
      </c>
      <c r="B3" s="7"/>
      <c r="C3" s="7"/>
      <c r="D3" s="7"/>
      <c r="E3" s="7"/>
      <c r="F3" s="7"/>
      <c r="H3" s="7" t="s">
        <v>201</v>
      </c>
      <c r="I3" s="7"/>
      <c r="J3" s="7"/>
      <c r="K3" s="7"/>
      <c r="L3" s="7"/>
      <c r="M3" s="7"/>
      <c r="N3" s="7"/>
      <c r="O3" s="7"/>
      <c r="R3" s="8" t="s">
        <v>421</v>
      </c>
      <c r="S3" s="8"/>
      <c r="T3" s="8"/>
      <c r="U3" s="8"/>
      <c r="V3" s="8"/>
      <c r="W3" s="8"/>
    </row>
    <row r="4" spans="1:23" ht="12" x14ac:dyDescent="0.25">
      <c r="A4" s="4" t="s">
        <v>0</v>
      </c>
      <c r="B4" s="4" t="s">
        <v>1</v>
      </c>
      <c r="C4" s="4" t="s">
        <v>2</v>
      </c>
      <c r="D4" s="4"/>
      <c r="E4" s="5" t="s">
        <v>231</v>
      </c>
      <c r="F4" s="5" t="s">
        <v>420</v>
      </c>
      <c r="H4" s="2" t="s">
        <v>0</v>
      </c>
      <c r="I4" s="2" t="s">
        <v>1</v>
      </c>
      <c r="J4" s="2" t="s">
        <v>2</v>
      </c>
      <c r="L4" s="5" t="s">
        <v>231</v>
      </c>
      <c r="M4" s="5" t="s">
        <v>420</v>
      </c>
      <c r="R4" s="5" t="s">
        <v>286</v>
      </c>
      <c r="S4" s="5" t="s">
        <v>1</v>
      </c>
      <c r="T4" s="5" t="s">
        <v>2</v>
      </c>
      <c r="U4" s="5" t="s">
        <v>231</v>
      </c>
      <c r="V4" s="5" t="s">
        <v>420</v>
      </c>
    </row>
    <row r="5" spans="1:23" x14ac:dyDescent="0.2">
      <c r="A5" s="3" t="s">
        <v>3</v>
      </c>
      <c r="B5" s="3">
        <v>0.32720525646358101</v>
      </c>
      <c r="C5" s="3">
        <v>2.3270292009950799E-2</v>
      </c>
      <c r="D5" s="3" t="str">
        <f t="shared" ref="D5:D43" si="0">IF(B5&gt;0,"accelerated","decelerated")</f>
        <v>accelerated</v>
      </c>
      <c r="E5" s="3" t="s">
        <v>4</v>
      </c>
      <c r="F5" s="3" t="s">
        <v>5</v>
      </c>
      <c r="H5" s="3" t="s">
        <v>110</v>
      </c>
      <c r="I5" s="3">
        <v>0.18730039790387301</v>
      </c>
      <c r="J5" s="3">
        <v>5.1063213725338098E-3</v>
      </c>
      <c r="K5" s="3" t="str">
        <f t="shared" ref="K5:K52" si="1">IF(I5&gt;0,"accelerated","decelerated")</f>
        <v>accelerated</v>
      </c>
      <c r="L5" s="3" t="s">
        <v>111</v>
      </c>
      <c r="R5" s="3" t="s">
        <v>287</v>
      </c>
      <c r="S5" s="3">
        <v>0.43835700375960501</v>
      </c>
      <c r="T5" s="3">
        <v>3.68884257070499E-2</v>
      </c>
      <c r="U5" s="3" t="s">
        <v>288</v>
      </c>
      <c r="V5" s="3" t="s">
        <v>289</v>
      </c>
    </row>
    <row r="6" spans="1:23" x14ac:dyDescent="0.2">
      <c r="A6" s="3" t="s">
        <v>6</v>
      </c>
      <c r="B6" s="3">
        <v>-0.30578831486257502</v>
      </c>
      <c r="C6" s="3">
        <v>1.40069510433957E-2</v>
      </c>
      <c r="D6" s="3" t="str">
        <f t="shared" si="0"/>
        <v>decelerated</v>
      </c>
      <c r="E6" s="3" t="s">
        <v>7</v>
      </c>
      <c r="F6" s="3" t="s">
        <v>8</v>
      </c>
      <c r="H6" s="3" t="s">
        <v>112</v>
      </c>
      <c r="I6" s="3">
        <v>0.15892623394979899</v>
      </c>
      <c r="J6" s="3">
        <v>1.4415700596120301E-2</v>
      </c>
      <c r="K6" s="3" t="str">
        <f t="shared" si="1"/>
        <v>accelerated</v>
      </c>
      <c r="L6" s="3" t="s">
        <v>113</v>
      </c>
      <c r="M6" s="3" t="s">
        <v>202</v>
      </c>
      <c r="R6" s="3" t="s">
        <v>290</v>
      </c>
      <c r="S6" s="3">
        <v>0.33316908925667899</v>
      </c>
      <c r="T6" s="3">
        <v>3.06437309697697E-2</v>
      </c>
      <c r="U6" s="3" t="s">
        <v>291</v>
      </c>
      <c r="V6" s="3" t="s">
        <v>292</v>
      </c>
    </row>
    <row r="7" spans="1:23" x14ac:dyDescent="0.2">
      <c r="A7" s="3" t="s">
        <v>9</v>
      </c>
      <c r="B7" s="3">
        <v>0.29954836842043198</v>
      </c>
      <c r="C7" s="3">
        <v>3.2281858099492501E-2</v>
      </c>
      <c r="D7" s="3" t="str">
        <f t="shared" si="0"/>
        <v>accelerated</v>
      </c>
      <c r="E7" s="3" t="s">
        <v>10</v>
      </c>
      <c r="F7" s="3" t="s">
        <v>11</v>
      </c>
      <c r="H7" s="3" t="s">
        <v>114</v>
      </c>
      <c r="I7" s="3">
        <v>0.17287988226690101</v>
      </c>
      <c r="J7" s="3">
        <v>1.6591522803354599E-2</v>
      </c>
      <c r="K7" s="3" t="str">
        <f t="shared" si="1"/>
        <v>accelerated</v>
      </c>
      <c r="L7" s="3" t="s">
        <v>115</v>
      </c>
      <c r="M7" s="3" t="s">
        <v>203</v>
      </c>
      <c r="R7" s="3" t="s">
        <v>293</v>
      </c>
      <c r="S7" s="3">
        <v>0.32720525646358101</v>
      </c>
      <c r="T7" s="3">
        <v>2.3270292009950799E-2</v>
      </c>
      <c r="U7" s="3" t="s">
        <v>294</v>
      </c>
      <c r="V7" s="3" t="s">
        <v>295</v>
      </c>
    </row>
    <row r="8" spans="1:23" x14ac:dyDescent="0.2">
      <c r="A8" s="3" t="s">
        <v>12</v>
      </c>
      <c r="B8" s="3">
        <v>-0.295718434854087</v>
      </c>
      <c r="C8" s="3">
        <v>2.5479272154861898E-2</v>
      </c>
      <c r="D8" s="3" t="str">
        <f t="shared" si="0"/>
        <v>decelerated</v>
      </c>
      <c r="E8" s="3" t="s">
        <v>13</v>
      </c>
      <c r="F8" s="3" t="s">
        <v>14</v>
      </c>
      <c r="H8" s="3" t="s">
        <v>116</v>
      </c>
      <c r="I8" s="3">
        <v>0.196009800735061</v>
      </c>
      <c r="J8" s="3">
        <v>1.6902431732270601E-2</v>
      </c>
      <c r="K8" s="3" t="str">
        <f t="shared" si="1"/>
        <v>accelerated</v>
      </c>
      <c r="L8" s="3" t="s">
        <v>117</v>
      </c>
      <c r="M8" s="3" t="s">
        <v>204</v>
      </c>
      <c r="R8" s="3" t="s">
        <v>296</v>
      </c>
      <c r="S8" s="3">
        <v>0.31665024819056198</v>
      </c>
      <c r="T8" s="3">
        <v>2.8108040147151798E-2</v>
      </c>
      <c r="U8" s="3" t="s">
        <v>297</v>
      </c>
      <c r="V8" s="3" t="s">
        <v>298</v>
      </c>
    </row>
    <row r="9" spans="1:23" x14ac:dyDescent="0.2">
      <c r="A9" s="3" t="s">
        <v>15</v>
      </c>
      <c r="B9" s="3">
        <v>-0.28988551782622402</v>
      </c>
      <c r="C9" s="3">
        <v>3.8280211069741797E-2</v>
      </c>
      <c r="D9" s="3" t="str">
        <f t="shared" si="0"/>
        <v>decelerated</v>
      </c>
      <c r="E9" s="3" t="s">
        <v>16</v>
      </c>
      <c r="H9" s="3" t="s">
        <v>118</v>
      </c>
      <c r="I9" s="3">
        <v>0.17001893480142499</v>
      </c>
      <c r="J9" s="3">
        <v>1.7581185657714101E-2</v>
      </c>
      <c r="K9" s="3" t="str">
        <f t="shared" si="1"/>
        <v>accelerated</v>
      </c>
      <c r="L9" s="3" t="s">
        <v>119</v>
      </c>
      <c r="M9" s="3" t="s">
        <v>205</v>
      </c>
      <c r="R9" s="3" t="s">
        <v>299</v>
      </c>
      <c r="S9" s="3">
        <v>0.30951038179976698</v>
      </c>
      <c r="T9" s="3">
        <v>3.4636654049914901E-2</v>
      </c>
      <c r="U9" s="3" t="s">
        <v>300</v>
      </c>
      <c r="V9" s="3" t="s">
        <v>301</v>
      </c>
    </row>
    <row r="10" spans="1:23" x14ac:dyDescent="0.2">
      <c r="A10" s="3" t="s">
        <v>17</v>
      </c>
      <c r="B10" s="3">
        <v>-0.28664462420963499</v>
      </c>
      <c r="C10" s="3">
        <v>2.4501786609109E-2</v>
      </c>
      <c r="D10" s="3" t="str">
        <f t="shared" si="0"/>
        <v>decelerated</v>
      </c>
      <c r="E10" s="3" t="s">
        <v>18</v>
      </c>
      <c r="F10" s="3" t="s">
        <v>19</v>
      </c>
      <c r="H10" s="3" t="s">
        <v>120</v>
      </c>
      <c r="I10" s="3">
        <v>0.18486641049997499</v>
      </c>
      <c r="J10" s="3">
        <v>1.80774880088964E-2</v>
      </c>
      <c r="K10" s="3" t="str">
        <f t="shared" si="1"/>
        <v>accelerated</v>
      </c>
      <c r="L10" s="3" t="s">
        <v>121</v>
      </c>
      <c r="M10" s="3" t="s">
        <v>206</v>
      </c>
      <c r="R10" s="3" t="s">
        <v>302</v>
      </c>
      <c r="S10" s="3">
        <v>0.306095239917543</v>
      </c>
      <c r="T10" s="3">
        <v>3.3788839383669597E-2</v>
      </c>
      <c r="U10" s="3" t="s">
        <v>263</v>
      </c>
      <c r="V10" s="3" t="s">
        <v>303</v>
      </c>
    </row>
    <row r="11" spans="1:23" x14ac:dyDescent="0.2">
      <c r="A11" s="3" t="s">
        <v>20</v>
      </c>
      <c r="B11" s="3">
        <v>-0.28469397018625597</v>
      </c>
      <c r="C11" s="3">
        <v>2.93451081748419E-2</v>
      </c>
      <c r="D11" s="3" t="str">
        <f t="shared" si="0"/>
        <v>decelerated</v>
      </c>
      <c r="E11" s="3" t="s">
        <v>21</v>
      </c>
      <c r="F11" s="3" t="s">
        <v>22</v>
      </c>
      <c r="H11" s="3" t="s">
        <v>122</v>
      </c>
      <c r="I11" s="3">
        <v>0.19585609835013201</v>
      </c>
      <c r="J11" s="3">
        <v>1.81410758040941E-2</v>
      </c>
      <c r="K11" s="3" t="str">
        <f t="shared" si="1"/>
        <v>accelerated</v>
      </c>
      <c r="L11" s="3" t="s">
        <v>123</v>
      </c>
      <c r="M11" s="3" t="s">
        <v>207</v>
      </c>
      <c r="R11" s="3" t="s">
        <v>304</v>
      </c>
      <c r="S11" s="3">
        <v>0.29781167876506998</v>
      </c>
      <c r="T11" s="3">
        <v>1.6711658968295601E-2</v>
      </c>
      <c r="U11" s="3" t="s">
        <v>305</v>
      </c>
      <c r="V11" s="3" t="s">
        <v>306</v>
      </c>
    </row>
    <row r="12" spans="1:23" x14ac:dyDescent="0.2">
      <c r="A12" s="3" t="s">
        <v>23</v>
      </c>
      <c r="B12" s="3">
        <v>-0.28469397018625597</v>
      </c>
      <c r="C12" s="3">
        <v>2.93451081748419E-2</v>
      </c>
      <c r="D12" s="3" t="str">
        <f t="shared" si="0"/>
        <v>decelerated</v>
      </c>
      <c r="E12" s="3" t="s">
        <v>24</v>
      </c>
      <c r="F12" s="3" t="s">
        <v>25</v>
      </c>
      <c r="H12" s="3" t="s">
        <v>124</v>
      </c>
      <c r="I12" s="3">
        <v>0.173008997385208</v>
      </c>
      <c r="J12" s="3">
        <v>1.9254029473250601E-2</v>
      </c>
      <c r="K12" s="3" t="str">
        <f t="shared" si="1"/>
        <v>accelerated</v>
      </c>
      <c r="L12" s="3" t="s">
        <v>125</v>
      </c>
      <c r="M12" s="3" t="s">
        <v>208</v>
      </c>
      <c r="R12" s="3" t="s">
        <v>307</v>
      </c>
      <c r="S12" s="3">
        <v>0.29088989919579999</v>
      </c>
      <c r="T12" s="3">
        <v>2.0883266264813499E-2</v>
      </c>
      <c r="U12" s="3" t="s">
        <v>308</v>
      </c>
      <c r="V12" s="3" t="s">
        <v>384</v>
      </c>
    </row>
    <row r="13" spans="1:23" x14ac:dyDescent="0.2">
      <c r="A13" s="3" t="s">
        <v>26</v>
      </c>
      <c r="B13" s="3">
        <v>-0.27170794726657799</v>
      </c>
      <c r="C13" s="3">
        <v>2.72141082481063E-2</v>
      </c>
      <c r="D13" s="3" t="str">
        <f t="shared" si="0"/>
        <v>decelerated</v>
      </c>
      <c r="E13" s="3" t="s">
        <v>27</v>
      </c>
      <c r="F13" s="3" t="s">
        <v>28</v>
      </c>
      <c r="H13" s="3" t="s">
        <v>126</v>
      </c>
      <c r="I13" s="3">
        <v>0.17163871940280501</v>
      </c>
      <c r="J13" s="3">
        <v>2.2967782270213899E-2</v>
      </c>
      <c r="K13" s="3" t="str">
        <f t="shared" ref="K13:K43" si="2">IF(I13&gt;0,"accelerated","decelerated")</f>
        <v>accelerated</v>
      </c>
      <c r="L13" s="3" t="s">
        <v>127</v>
      </c>
      <c r="M13" s="3" t="s">
        <v>209</v>
      </c>
      <c r="R13" s="3" t="s">
        <v>309</v>
      </c>
      <c r="S13" s="3">
        <v>0.28195305335915599</v>
      </c>
      <c r="T13" s="3">
        <v>2.88691759900245E-2</v>
      </c>
      <c r="U13" s="3" t="s">
        <v>310</v>
      </c>
      <c r="V13" s="3" t="s">
        <v>311</v>
      </c>
    </row>
    <row r="14" spans="1:23" x14ac:dyDescent="0.2">
      <c r="A14" s="3" t="s">
        <v>29</v>
      </c>
      <c r="B14" s="3">
        <v>-0.27170794726657799</v>
      </c>
      <c r="C14" s="3">
        <v>2.72141082481063E-2</v>
      </c>
      <c r="D14" s="3" t="str">
        <f t="shared" si="0"/>
        <v>decelerated</v>
      </c>
      <c r="E14" s="3" t="s">
        <v>30</v>
      </c>
      <c r="F14" s="3" t="s">
        <v>31</v>
      </c>
      <c r="H14" s="3" t="s">
        <v>128</v>
      </c>
      <c r="I14" s="3">
        <v>0.15393889710535</v>
      </c>
      <c r="J14" s="3">
        <v>2.4154104430914199E-2</v>
      </c>
      <c r="K14" s="3" t="str">
        <f t="shared" si="2"/>
        <v>accelerated</v>
      </c>
      <c r="L14" s="3" t="s">
        <v>129</v>
      </c>
      <c r="M14" s="3" t="s">
        <v>210</v>
      </c>
      <c r="R14" s="3" t="s">
        <v>312</v>
      </c>
      <c r="S14" s="3">
        <v>0.275717511151162</v>
      </c>
      <c r="T14" s="3">
        <v>2.3433083242250699E-2</v>
      </c>
      <c r="U14" s="3" t="s">
        <v>313</v>
      </c>
      <c r="V14" s="3" t="s">
        <v>322</v>
      </c>
    </row>
    <row r="15" spans="1:23" x14ac:dyDescent="0.2">
      <c r="A15" s="3" t="s">
        <v>32</v>
      </c>
      <c r="B15" s="3">
        <v>-0.26592534011373498</v>
      </c>
      <c r="C15" s="3">
        <v>2.2564461097641399E-2</v>
      </c>
      <c r="D15" s="3" t="str">
        <f t="shared" si="0"/>
        <v>decelerated</v>
      </c>
      <c r="E15" s="3" t="s">
        <v>33</v>
      </c>
      <c r="F15" s="3" t="s">
        <v>34</v>
      </c>
      <c r="H15" s="3" t="s">
        <v>130</v>
      </c>
      <c r="I15" s="3">
        <v>0.154386915280951</v>
      </c>
      <c r="J15" s="3">
        <v>2.4239466157327701E-2</v>
      </c>
      <c r="K15" s="3" t="str">
        <f t="shared" si="2"/>
        <v>accelerated</v>
      </c>
      <c r="L15" s="3" t="s">
        <v>131</v>
      </c>
      <c r="M15" s="3" t="s">
        <v>211</v>
      </c>
      <c r="R15" s="3" t="s">
        <v>314</v>
      </c>
      <c r="S15" s="3">
        <v>0.27528099422158803</v>
      </c>
      <c r="T15" s="3">
        <v>3.75567778807065E-2</v>
      </c>
      <c r="U15" s="3" t="s">
        <v>315</v>
      </c>
      <c r="V15" s="3" t="s">
        <v>303</v>
      </c>
    </row>
    <row r="16" spans="1:23" x14ac:dyDescent="0.2">
      <c r="A16" s="3" t="s">
        <v>35</v>
      </c>
      <c r="B16" s="3">
        <v>-0.26500583245750398</v>
      </c>
      <c r="C16" s="3">
        <v>2.1682531306961201E-2</v>
      </c>
      <c r="D16" s="3" t="str">
        <f t="shared" si="0"/>
        <v>decelerated</v>
      </c>
      <c r="E16" s="3" t="s">
        <v>36</v>
      </c>
      <c r="H16" s="3" t="s">
        <v>132</v>
      </c>
      <c r="I16" s="3">
        <v>0.15621725568095601</v>
      </c>
      <c r="J16" s="3">
        <v>2.45959370552567E-2</v>
      </c>
      <c r="K16" s="3" t="str">
        <f t="shared" si="2"/>
        <v>accelerated</v>
      </c>
      <c r="L16" s="3" t="s">
        <v>133</v>
      </c>
      <c r="M16" s="3" t="s">
        <v>212</v>
      </c>
      <c r="R16" s="3" t="s">
        <v>316</v>
      </c>
      <c r="S16" s="3">
        <v>0.27382489924701597</v>
      </c>
      <c r="T16" s="3">
        <v>1.1318929781373799E-2</v>
      </c>
      <c r="U16" s="3" t="s">
        <v>317</v>
      </c>
      <c r="V16" s="3" t="s">
        <v>318</v>
      </c>
    </row>
    <row r="17" spans="1:22" x14ac:dyDescent="0.2">
      <c r="A17" s="3" t="s">
        <v>37</v>
      </c>
      <c r="B17" s="3">
        <v>-0.26485531875657498</v>
      </c>
      <c r="C17" s="3">
        <v>1.42962285774369E-2</v>
      </c>
      <c r="D17" s="3" t="str">
        <f t="shared" si="0"/>
        <v>decelerated</v>
      </c>
      <c r="E17" s="3" t="s">
        <v>38</v>
      </c>
      <c r="F17" s="3" t="s">
        <v>39</v>
      </c>
      <c r="H17" s="3" t="s">
        <v>134</v>
      </c>
      <c r="I17" s="3">
        <v>0.16457986978408501</v>
      </c>
      <c r="J17" s="3">
        <v>2.47865826196845E-2</v>
      </c>
      <c r="K17" s="3" t="str">
        <f t="shared" si="2"/>
        <v>accelerated</v>
      </c>
      <c r="L17" s="3" t="s">
        <v>135</v>
      </c>
      <c r="M17" s="3" t="s">
        <v>213</v>
      </c>
      <c r="R17" s="3" t="s">
        <v>319</v>
      </c>
      <c r="S17" s="3">
        <v>0.273815253967163</v>
      </c>
      <c r="T17" s="3">
        <v>1.20622588070454E-2</v>
      </c>
      <c r="U17" s="3" t="s">
        <v>36</v>
      </c>
    </row>
    <row r="18" spans="1:22" x14ac:dyDescent="0.2">
      <c r="A18" s="3" t="s">
        <v>40</v>
      </c>
      <c r="B18" s="3">
        <v>0.26482044885142503</v>
      </c>
      <c r="C18" s="3">
        <v>1.7118239704790199E-2</v>
      </c>
      <c r="D18" s="3" t="str">
        <f t="shared" si="0"/>
        <v>accelerated</v>
      </c>
      <c r="E18" s="3" t="s">
        <v>41</v>
      </c>
      <c r="H18" s="3" t="s">
        <v>136</v>
      </c>
      <c r="I18" s="3">
        <v>0.166797582147065</v>
      </c>
      <c r="J18" s="3">
        <v>2.5222620125908202E-2</v>
      </c>
      <c r="K18" s="3" t="str">
        <f t="shared" si="2"/>
        <v>accelerated</v>
      </c>
      <c r="L18" s="3" t="s">
        <v>137</v>
      </c>
      <c r="M18" s="3" t="s">
        <v>214</v>
      </c>
      <c r="R18" s="3" t="s">
        <v>320</v>
      </c>
      <c r="S18" s="3">
        <v>0.27380977409874402</v>
      </c>
      <c r="T18" s="3">
        <v>2.2879329657200301E-2</v>
      </c>
      <c r="U18" s="3" t="s">
        <v>321</v>
      </c>
      <c r="V18" s="3" t="s">
        <v>385</v>
      </c>
    </row>
    <row r="19" spans="1:22" x14ac:dyDescent="0.2">
      <c r="A19" s="3" t="s">
        <v>42</v>
      </c>
      <c r="B19" s="3">
        <v>0.26394642896381998</v>
      </c>
      <c r="C19" s="3">
        <v>2.8273087040431501E-2</v>
      </c>
      <c r="D19" s="3" t="str">
        <f t="shared" si="0"/>
        <v>accelerated</v>
      </c>
      <c r="E19" s="3" t="s">
        <v>43</v>
      </c>
      <c r="F19" s="3" t="s">
        <v>44</v>
      </c>
      <c r="H19" s="3" t="s">
        <v>138</v>
      </c>
      <c r="I19" s="3">
        <v>0.15889756377852901</v>
      </c>
      <c r="J19" s="3">
        <v>2.59119781142754E-2</v>
      </c>
      <c r="K19" s="3" t="str">
        <f t="shared" si="2"/>
        <v>accelerated</v>
      </c>
      <c r="L19" s="3" t="s">
        <v>139</v>
      </c>
      <c r="M19" s="3" t="s">
        <v>215</v>
      </c>
      <c r="R19" s="3" t="s">
        <v>323</v>
      </c>
      <c r="S19" s="3">
        <v>0.267317739374616</v>
      </c>
      <c r="T19" s="3">
        <v>3.1716579958221601E-2</v>
      </c>
      <c r="U19" s="3" t="s">
        <v>324</v>
      </c>
      <c r="V19" s="3" t="s">
        <v>325</v>
      </c>
    </row>
    <row r="20" spans="1:22" ht="12" x14ac:dyDescent="0.25">
      <c r="A20" s="3" t="s">
        <v>45</v>
      </c>
      <c r="B20" s="3">
        <v>0.26356231520602902</v>
      </c>
      <c r="C20" s="3">
        <v>1.39308955578013E-2</v>
      </c>
      <c r="D20" s="3" t="str">
        <f t="shared" si="0"/>
        <v>accelerated</v>
      </c>
      <c r="E20" s="3" t="s">
        <v>46</v>
      </c>
      <c r="F20" s="3" t="s">
        <v>232</v>
      </c>
      <c r="H20" s="3" t="s">
        <v>140</v>
      </c>
      <c r="I20" s="3">
        <v>0.16485748342129899</v>
      </c>
      <c r="J20" s="3">
        <v>2.8275709410723101E-2</v>
      </c>
      <c r="K20" s="3" t="str">
        <f t="shared" si="2"/>
        <v>accelerated</v>
      </c>
      <c r="L20" s="3" t="s">
        <v>141</v>
      </c>
      <c r="M20" s="3" t="s">
        <v>216</v>
      </c>
      <c r="R20" s="3" t="s">
        <v>326</v>
      </c>
      <c r="S20" s="3">
        <v>0.26526169795691201</v>
      </c>
      <c r="T20" s="3">
        <v>1.7984184328768801E-2</v>
      </c>
      <c r="U20" s="3" t="s">
        <v>36</v>
      </c>
    </row>
    <row r="21" spans="1:22" x14ac:dyDescent="0.2">
      <c r="A21" s="3" t="s">
        <v>47</v>
      </c>
      <c r="B21" s="3">
        <v>-0.26075390590546899</v>
      </c>
      <c r="C21" s="3">
        <v>3.0239021016148601E-2</v>
      </c>
      <c r="D21" s="3" t="str">
        <f t="shared" si="0"/>
        <v>decelerated</v>
      </c>
      <c r="E21" s="3" t="s">
        <v>48</v>
      </c>
      <c r="F21" s="3" t="s">
        <v>49</v>
      </c>
      <c r="H21" s="3" t="s">
        <v>142</v>
      </c>
      <c r="I21" s="3">
        <v>0.16436161722543999</v>
      </c>
      <c r="J21" s="3">
        <v>3.0140758486332499E-2</v>
      </c>
      <c r="K21" s="3" t="str">
        <f t="shared" si="2"/>
        <v>accelerated</v>
      </c>
      <c r="L21" s="3" t="s">
        <v>143</v>
      </c>
      <c r="M21" s="3" t="s">
        <v>217</v>
      </c>
      <c r="R21" s="3" t="s">
        <v>327</v>
      </c>
      <c r="S21" s="3">
        <v>0.26404543855962198</v>
      </c>
      <c r="T21" s="3">
        <v>1.45963629133091E-2</v>
      </c>
      <c r="U21" s="3" t="s">
        <v>328</v>
      </c>
      <c r="V21" s="3" t="s">
        <v>329</v>
      </c>
    </row>
    <row r="22" spans="1:22" x14ac:dyDescent="0.2">
      <c r="A22" s="3" t="s">
        <v>50</v>
      </c>
      <c r="B22" s="3">
        <v>-0.26075390590546899</v>
      </c>
      <c r="C22" s="3">
        <v>3.0239021016148601E-2</v>
      </c>
      <c r="D22" s="3" t="str">
        <f t="shared" si="0"/>
        <v>decelerated</v>
      </c>
      <c r="E22" s="3" t="s">
        <v>51</v>
      </c>
      <c r="H22" s="3" t="s">
        <v>144</v>
      </c>
      <c r="I22" s="3">
        <v>0.15173585614051599</v>
      </c>
      <c r="J22" s="3">
        <v>3.1449040491833197E-2</v>
      </c>
      <c r="K22" s="3" t="str">
        <f t="shared" si="2"/>
        <v>accelerated</v>
      </c>
      <c r="L22" s="3" t="s">
        <v>145</v>
      </c>
      <c r="M22" s="3" t="s">
        <v>218</v>
      </c>
      <c r="R22" s="3" t="s">
        <v>330</v>
      </c>
      <c r="S22" s="3">
        <v>0.26169367190962101</v>
      </c>
      <c r="T22" s="3">
        <v>2.07763658994044E-2</v>
      </c>
      <c r="U22" s="3" t="s">
        <v>331</v>
      </c>
      <c r="V22" s="3" t="s">
        <v>332</v>
      </c>
    </row>
    <row r="23" spans="1:22" x14ac:dyDescent="0.2">
      <c r="A23" s="3" t="s">
        <v>52</v>
      </c>
      <c r="B23" s="3">
        <v>0.26046343836501101</v>
      </c>
      <c r="C23" s="3">
        <v>3.6359114852226197E-2</v>
      </c>
      <c r="D23" s="3" t="str">
        <f t="shared" si="0"/>
        <v>accelerated</v>
      </c>
      <c r="E23" s="3" t="s">
        <v>53</v>
      </c>
      <c r="H23" s="3" t="s">
        <v>146</v>
      </c>
      <c r="I23" s="3">
        <v>0.151524011097836</v>
      </c>
      <c r="J23" s="3">
        <v>3.5754931874066698E-2</v>
      </c>
      <c r="K23" s="3" t="str">
        <f t="shared" si="2"/>
        <v>accelerated</v>
      </c>
      <c r="L23" s="3" t="s">
        <v>36</v>
      </c>
      <c r="R23" s="3" t="s">
        <v>333</v>
      </c>
      <c r="S23" s="3">
        <v>0.25943362448065799</v>
      </c>
      <c r="T23" s="3">
        <v>3.2969765151724499E-2</v>
      </c>
      <c r="U23" s="3" t="s">
        <v>248</v>
      </c>
    </row>
    <row r="24" spans="1:22" x14ac:dyDescent="0.2">
      <c r="A24" s="3" t="s">
        <v>54</v>
      </c>
      <c r="B24" s="3">
        <v>-0.26046343836501101</v>
      </c>
      <c r="C24" s="3">
        <v>3.6359114852226197E-2</v>
      </c>
      <c r="D24" s="3" t="str">
        <f t="shared" si="0"/>
        <v>decelerated</v>
      </c>
      <c r="E24" s="3" t="s">
        <v>55</v>
      </c>
      <c r="F24" s="3" t="s">
        <v>426</v>
      </c>
      <c r="H24" s="3" t="s">
        <v>147</v>
      </c>
      <c r="I24" s="3">
        <v>0.154072414412429</v>
      </c>
      <c r="J24" s="3">
        <v>4.0369923866879098E-2</v>
      </c>
      <c r="K24" s="3" t="str">
        <f t="shared" si="2"/>
        <v>accelerated</v>
      </c>
      <c r="L24" s="3" t="s">
        <v>148</v>
      </c>
      <c r="M24" s="3" t="s">
        <v>219</v>
      </c>
      <c r="R24" s="3" t="s">
        <v>334</v>
      </c>
      <c r="S24" s="3">
        <v>0.25541552124509298</v>
      </c>
      <c r="T24" s="3">
        <v>4.25224779980517E-2</v>
      </c>
      <c r="U24" s="3" t="s">
        <v>36</v>
      </c>
    </row>
    <row r="25" spans="1:22" x14ac:dyDescent="0.2">
      <c r="A25" s="3" t="s">
        <v>56</v>
      </c>
      <c r="B25" s="3">
        <v>-0.25921701992708501</v>
      </c>
      <c r="C25" s="3">
        <v>2.2013024795989201E-2</v>
      </c>
      <c r="D25" s="3" t="str">
        <f t="shared" si="0"/>
        <v>decelerated</v>
      </c>
      <c r="E25" s="3" t="s">
        <v>57</v>
      </c>
      <c r="F25" s="3" t="s">
        <v>427</v>
      </c>
      <c r="H25" s="3" t="s">
        <v>149</v>
      </c>
      <c r="I25" s="3">
        <v>0.17492648806877301</v>
      </c>
      <c r="J25" s="3">
        <v>4.0957370909141803E-2</v>
      </c>
      <c r="K25" s="3" t="str">
        <f t="shared" si="2"/>
        <v>accelerated</v>
      </c>
      <c r="L25" s="3" t="s">
        <v>150</v>
      </c>
      <c r="M25" s="3" t="s">
        <v>220</v>
      </c>
      <c r="R25" s="3" t="s">
        <v>335</v>
      </c>
      <c r="S25" s="3">
        <v>-0.25335024218308799</v>
      </c>
      <c r="T25" s="3">
        <v>1.53481353938339E-2</v>
      </c>
      <c r="U25" s="3" t="s">
        <v>336</v>
      </c>
      <c r="V25" s="3" t="s">
        <v>386</v>
      </c>
    </row>
    <row r="26" spans="1:22" x14ac:dyDescent="0.2">
      <c r="A26" s="3" t="s">
        <v>58</v>
      </c>
      <c r="B26" s="3">
        <v>0.25882125558588198</v>
      </c>
      <c r="C26" s="3">
        <v>3.14853223422637E-2</v>
      </c>
      <c r="D26" s="3" t="str">
        <f t="shared" si="0"/>
        <v>accelerated</v>
      </c>
      <c r="E26" s="3" t="s">
        <v>59</v>
      </c>
      <c r="F26" s="3" t="s">
        <v>109</v>
      </c>
      <c r="H26" s="3" t="s">
        <v>151</v>
      </c>
      <c r="I26" s="3">
        <v>0.151392726763038</v>
      </c>
      <c r="J26" s="3">
        <v>4.1377419077068003E-2</v>
      </c>
      <c r="K26" s="3" t="str">
        <f t="shared" si="2"/>
        <v>accelerated</v>
      </c>
      <c r="L26" s="3" t="s">
        <v>152</v>
      </c>
      <c r="M26" s="3" t="s">
        <v>221</v>
      </c>
      <c r="R26" s="3" t="s">
        <v>337</v>
      </c>
      <c r="S26" s="3">
        <v>-0.25368079688239698</v>
      </c>
      <c r="T26" s="3">
        <v>2.7965569965861001E-2</v>
      </c>
      <c r="U26" s="3" t="s">
        <v>338</v>
      </c>
      <c r="V26" s="3" t="s">
        <v>387</v>
      </c>
    </row>
    <row r="27" spans="1:22" x14ac:dyDescent="0.2">
      <c r="A27" s="3" t="s">
        <v>60</v>
      </c>
      <c r="B27" s="3">
        <v>0.25866094718471699</v>
      </c>
      <c r="C27" s="3">
        <v>2.9798991026990101E-2</v>
      </c>
      <c r="D27" s="3" t="str">
        <f t="shared" si="0"/>
        <v>accelerated</v>
      </c>
      <c r="E27" s="3" t="s">
        <v>61</v>
      </c>
      <c r="H27" s="3" t="s">
        <v>153</v>
      </c>
      <c r="I27" s="3">
        <v>0.15528549266922601</v>
      </c>
      <c r="J27" s="3">
        <v>4.1384362259530801E-2</v>
      </c>
      <c r="K27" s="3" t="str">
        <f t="shared" si="2"/>
        <v>accelerated</v>
      </c>
      <c r="L27" s="3" t="s">
        <v>154</v>
      </c>
      <c r="M27" s="3" t="s">
        <v>222</v>
      </c>
      <c r="R27" s="3" t="s">
        <v>339</v>
      </c>
      <c r="S27" s="3">
        <v>-0.25882125558588198</v>
      </c>
      <c r="T27" s="3">
        <v>3.14853223422637E-2</v>
      </c>
      <c r="U27" s="3" t="s">
        <v>340</v>
      </c>
      <c r="V27" s="3" t="s">
        <v>388</v>
      </c>
    </row>
    <row r="28" spans="1:22" x14ac:dyDescent="0.2">
      <c r="A28" s="3" t="s">
        <v>62</v>
      </c>
      <c r="B28" s="3">
        <v>0.25814046709911198</v>
      </c>
      <c r="C28" s="3">
        <v>2.5325223050322001E-2</v>
      </c>
      <c r="D28" s="3" t="str">
        <f t="shared" si="0"/>
        <v>accelerated</v>
      </c>
      <c r="E28" s="3" t="s">
        <v>63</v>
      </c>
      <c r="F28" s="3" t="s">
        <v>64</v>
      </c>
      <c r="H28" s="3" t="s">
        <v>155</v>
      </c>
      <c r="I28" s="3">
        <v>0.18800443343505699</v>
      </c>
      <c r="J28" s="3">
        <v>4.1961606416131003E-2</v>
      </c>
      <c r="K28" s="3" t="str">
        <f t="shared" si="2"/>
        <v>accelerated</v>
      </c>
      <c r="L28" s="3" t="s">
        <v>156</v>
      </c>
      <c r="M28" s="1" t="s">
        <v>223</v>
      </c>
      <c r="R28" s="3" t="s">
        <v>341</v>
      </c>
      <c r="S28" s="3">
        <v>-0.261385615685229</v>
      </c>
      <c r="T28" s="3">
        <v>2.4974679293054299E-2</v>
      </c>
      <c r="U28" s="3" t="s">
        <v>342</v>
      </c>
      <c r="V28" s="3" t="s">
        <v>389</v>
      </c>
    </row>
    <row r="29" spans="1:22" x14ac:dyDescent="0.2">
      <c r="A29" s="3" t="s">
        <v>65</v>
      </c>
      <c r="B29" s="3">
        <v>-0.25739460555216398</v>
      </c>
      <c r="C29" s="3">
        <v>1.72785501648322E-2</v>
      </c>
      <c r="D29" s="3" t="str">
        <f t="shared" si="0"/>
        <v>decelerated</v>
      </c>
      <c r="E29" s="3" t="s">
        <v>66</v>
      </c>
      <c r="F29" s="3" t="s">
        <v>67</v>
      </c>
      <c r="H29" s="3" t="s">
        <v>157</v>
      </c>
      <c r="I29" s="3">
        <v>0.160828608009117</v>
      </c>
      <c r="J29" s="3">
        <v>4.2545237349724402E-2</v>
      </c>
      <c r="K29" s="3" t="str">
        <f t="shared" si="2"/>
        <v>accelerated</v>
      </c>
      <c r="L29" s="3" t="s">
        <v>158</v>
      </c>
      <c r="M29" s="3" t="s">
        <v>224</v>
      </c>
      <c r="R29" s="3" t="s">
        <v>343</v>
      </c>
      <c r="S29" s="3">
        <v>-0.26286083098141</v>
      </c>
      <c r="T29" s="3">
        <v>4.7052300172143603E-2</v>
      </c>
      <c r="U29" s="3" t="s">
        <v>403</v>
      </c>
      <c r="V29" s="3" t="s">
        <v>415</v>
      </c>
    </row>
    <row r="30" spans="1:22" x14ac:dyDescent="0.2">
      <c r="A30" s="3" t="s">
        <v>68</v>
      </c>
      <c r="B30" s="3">
        <v>-0.25665208596226902</v>
      </c>
      <c r="C30" s="3">
        <v>2.08539035008719E-2</v>
      </c>
      <c r="D30" s="3" t="str">
        <f t="shared" si="0"/>
        <v>decelerated</v>
      </c>
      <c r="E30" s="3" t="s">
        <v>69</v>
      </c>
      <c r="F30" s="3" t="s">
        <v>70</v>
      </c>
      <c r="H30" s="3" t="s">
        <v>159</v>
      </c>
      <c r="I30" s="3">
        <v>0.16551924968154799</v>
      </c>
      <c r="J30" s="3">
        <v>4.2623021387725397E-2</v>
      </c>
      <c r="K30" s="3" t="str">
        <f t="shared" si="2"/>
        <v>accelerated</v>
      </c>
      <c r="L30" s="3" t="s">
        <v>160</v>
      </c>
      <c r="M30" s="3" t="s">
        <v>225</v>
      </c>
      <c r="R30" s="3" t="s">
        <v>344</v>
      </c>
      <c r="S30" s="3">
        <v>-0.26312533202440402</v>
      </c>
      <c r="T30" s="3">
        <v>2.7087623161060101E-2</v>
      </c>
      <c r="U30" s="3" t="s">
        <v>345</v>
      </c>
      <c r="V30" s="3" t="s">
        <v>390</v>
      </c>
    </row>
    <row r="31" spans="1:22" x14ac:dyDescent="0.2">
      <c r="A31" s="3" t="s">
        <v>71</v>
      </c>
      <c r="B31" s="3">
        <v>0.256481405722011</v>
      </c>
      <c r="C31" s="3">
        <v>3.5014981019662501E-2</v>
      </c>
      <c r="D31" s="3" t="str">
        <f t="shared" si="0"/>
        <v>accelerated</v>
      </c>
      <c r="E31" s="3" t="s">
        <v>72</v>
      </c>
      <c r="F31" s="3" t="s">
        <v>73</v>
      </c>
      <c r="H31" s="3" t="s">
        <v>161</v>
      </c>
      <c r="I31" s="3">
        <v>0.181404167349767</v>
      </c>
      <c r="J31" s="3">
        <v>4.2930717388065399E-2</v>
      </c>
      <c r="K31" s="3" t="str">
        <f t="shared" si="2"/>
        <v>accelerated</v>
      </c>
      <c r="L31" s="3" t="s">
        <v>162</v>
      </c>
      <c r="M31" s="3" t="s">
        <v>226</v>
      </c>
      <c r="R31" s="3" t="s">
        <v>346</v>
      </c>
      <c r="S31" s="3">
        <v>-0.263631588025798</v>
      </c>
      <c r="T31" s="3">
        <v>1.39058357940989E-2</v>
      </c>
      <c r="U31" s="3" t="s">
        <v>135</v>
      </c>
      <c r="V31" s="3" t="s">
        <v>391</v>
      </c>
    </row>
    <row r="32" spans="1:22" x14ac:dyDescent="0.2">
      <c r="A32" s="3" t="s">
        <v>74</v>
      </c>
      <c r="B32" s="3">
        <v>-0.256481405722011</v>
      </c>
      <c r="C32" s="3">
        <v>3.5014981019662501E-2</v>
      </c>
      <c r="D32" s="3" t="str">
        <f t="shared" si="0"/>
        <v>decelerated</v>
      </c>
      <c r="E32" s="3" t="s">
        <v>75</v>
      </c>
      <c r="F32" s="3" t="s">
        <v>76</v>
      </c>
      <c r="H32" s="3" t="s">
        <v>163</v>
      </c>
      <c r="I32" s="3">
        <v>0.16127728241804901</v>
      </c>
      <c r="J32" s="3">
        <v>4.2950368782337399E-2</v>
      </c>
      <c r="K32" s="3" t="str">
        <f t="shared" si="2"/>
        <v>accelerated</v>
      </c>
      <c r="L32" s="3" t="s">
        <v>164</v>
      </c>
      <c r="M32" s="3" t="s">
        <v>227</v>
      </c>
      <c r="R32" s="3" t="s">
        <v>347</v>
      </c>
      <c r="S32" s="3">
        <v>-0.26951427432793901</v>
      </c>
      <c r="T32" s="3">
        <v>2.3579041494707E-2</v>
      </c>
    </row>
    <row r="33" spans="1:22" x14ac:dyDescent="0.2">
      <c r="A33" s="3" t="s">
        <v>77</v>
      </c>
      <c r="B33" s="3">
        <v>-0.25606282845514999</v>
      </c>
      <c r="C33" s="3">
        <v>2.5061844343883598E-2</v>
      </c>
      <c r="D33" s="3" t="str">
        <f t="shared" si="0"/>
        <v>decelerated</v>
      </c>
      <c r="E33" s="3" t="s">
        <v>78</v>
      </c>
      <c r="F33" s="3" t="s">
        <v>79</v>
      </c>
      <c r="H33" s="3" t="s">
        <v>165</v>
      </c>
      <c r="I33" s="3">
        <v>0.21846527484126199</v>
      </c>
      <c r="J33" s="3">
        <v>4.5190896182884702E-2</v>
      </c>
      <c r="K33" s="3" t="str">
        <f t="shared" si="2"/>
        <v>accelerated</v>
      </c>
      <c r="L33" s="3" t="s">
        <v>166</v>
      </c>
      <c r="M33" s="3" t="s">
        <v>228</v>
      </c>
      <c r="R33" s="3" t="s">
        <v>348</v>
      </c>
      <c r="S33" s="3">
        <v>-0.27263701904750098</v>
      </c>
      <c r="T33" s="3">
        <v>3.03774312447549E-2</v>
      </c>
      <c r="U33" s="3" t="s">
        <v>349</v>
      </c>
      <c r="V33" s="3" t="s">
        <v>392</v>
      </c>
    </row>
    <row r="34" spans="1:22" x14ac:dyDescent="0.2">
      <c r="A34" s="3" t="s">
        <v>80</v>
      </c>
      <c r="B34" s="3">
        <v>-0.25514540472445801</v>
      </c>
      <c r="C34" s="3">
        <v>2.5587148455078E-2</v>
      </c>
      <c r="D34" s="3" t="str">
        <f t="shared" si="0"/>
        <v>decelerated</v>
      </c>
      <c r="E34" s="3" t="s">
        <v>81</v>
      </c>
      <c r="F34" s="3" t="s">
        <v>82</v>
      </c>
      <c r="H34" s="3" t="s">
        <v>167</v>
      </c>
      <c r="I34" s="3">
        <v>0.15681790667238699</v>
      </c>
      <c r="J34" s="3">
        <v>4.6936493757265899E-2</v>
      </c>
      <c r="K34" s="3" t="str">
        <f t="shared" si="2"/>
        <v>accelerated</v>
      </c>
      <c r="L34" s="3" t="s">
        <v>168</v>
      </c>
      <c r="M34" s="3" t="s">
        <v>229</v>
      </c>
      <c r="R34" s="3" t="s">
        <v>350</v>
      </c>
      <c r="S34" s="3">
        <v>-0.27330967776743298</v>
      </c>
      <c r="T34" s="3">
        <v>4.1601310641515302E-2</v>
      </c>
      <c r="U34" s="3" t="s">
        <v>404</v>
      </c>
      <c r="V34" s="3" t="s">
        <v>416</v>
      </c>
    </row>
    <row r="35" spans="1:22" x14ac:dyDescent="0.2">
      <c r="A35" s="3" t="s">
        <v>83</v>
      </c>
      <c r="B35" s="3">
        <v>-0.25466733410931902</v>
      </c>
      <c r="C35" s="3">
        <v>1.9555386913433202E-2</v>
      </c>
      <c r="D35" s="3" t="str">
        <f t="shared" si="0"/>
        <v>decelerated</v>
      </c>
      <c r="E35" s="3" t="s">
        <v>84</v>
      </c>
      <c r="F35" s="3" t="s">
        <v>85</v>
      </c>
      <c r="H35" s="3" t="s">
        <v>169</v>
      </c>
      <c r="I35" s="3">
        <v>0.153185325687654</v>
      </c>
      <c r="J35" s="3">
        <v>4.7070767376012901E-2</v>
      </c>
      <c r="K35" s="3" t="str">
        <f t="shared" si="2"/>
        <v>accelerated</v>
      </c>
      <c r="L35" s="3" t="s">
        <v>170</v>
      </c>
      <c r="M35" s="3" t="s">
        <v>230</v>
      </c>
      <c r="R35" s="3" t="s">
        <v>351</v>
      </c>
      <c r="S35" s="3">
        <v>-0.27678580434774902</v>
      </c>
      <c r="T35" s="3">
        <v>3.4149976354555502E-2</v>
      </c>
      <c r="U35" s="3" t="s">
        <v>407</v>
      </c>
      <c r="V35" s="3" t="s">
        <v>417</v>
      </c>
    </row>
    <row r="36" spans="1:22" x14ac:dyDescent="0.2">
      <c r="A36" s="3" t="s">
        <v>86</v>
      </c>
      <c r="B36" s="3">
        <v>-0.25460936819400198</v>
      </c>
      <c r="C36" s="3">
        <v>2.89859809168845E-2</v>
      </c>
      <c r="D36" s="3" t="str">
        <f t="shared" si="0"/>
        <v>decelerated</v>
      </c>
      <c r="E36" s="3" t="s">
        <v>87</v>
      </c>
      <c r="F36" s="3" t="s">
        <v>88</v>
      </c>
      <c r="H36" s="3" t="s">
        <v>171</v>
      </c>
      <c r="I36" s="3">
        <v>-0.17030737681580299</v>
      </c>
      <c r="J36" s="3">
        <v>9.1791987045166095E-3</v>
      </c>
      <c r="K36" s="3" t="str">
        <f t="shared" si="2"/>
        <v>decelerated</v>
      </c>
      <c r="L36" s="3" t="s">
        <v>248</v>
      </c>
      <c r="R36" s="3" t="s">
        <v>352</v>
      </c>
      <c r="S36" s="3">
        <v>-0.27708471947614699</v>
      </c>
      <c r="T36" s="3">
        <v>1.03817957897018E-2</v>
      </c>
      <c r="U36" s="3" t="s">
        <v>353</v>
      </c>
      <c r="V36" s="3" t="s">
        <v>393</v>
      </c>
    </row>
    <row r="37" spans="1:22" x14ac:dyDescent="0.2">
      <c r="A37" s="3" t="s">
        <v>89</v>
      </c>
      <c r="B37" s="3">
        <v>0.25403267952854303</v>
      </c>
      <c r="C37" s="3">
        <v>2.4810520860329699E-2</v>
      </c>
      <c r="D37" s="3" t="str">
        <f t="shared" si="0"/>
        <v>accelerated</v>
      </c>
      <c r="E37" s="3" t="s">
        <v>90</v>
      </c>
      <c r="F37" s="3" t="s">
        <v>91</v>
      </c>
      <c r="H37" s="3" t="s">
        <v>172</v>
      </c>
      <c r="I37" s="3">
        <v>-0.17410042542552401</v>
      </c>
      <c r="J37" s="3">
        <v>1.05014781608958E-2</v>
      </c>
      <c r="K37" s="3" t="str">
        <f t="shared" si="2"/>
        <v>decelerated</v>
      </c>
      <c r="L37" s="3" t="s">
        <v>233</v>
      </c>
      <c r="M37" s="3" t="s">
        <v>238</v>
      </c>
      <c r="R37" s="3" t="s">
        <v>354</v>
      </c>
      <c r="S37" s="3">
        <v>-0.28279322798923501</v>
      </c>
      <c r="T37" s="3">
        <v>3.5014981019662501E-2</v>
      </c>
      <c r="U37" s="3" t="s">
        <v>405</v>
      </c>
      <c r="V37" s="3" t="s">
        <v>418</v>
      </c>
    </row>
    <row r="38" spans="1:22" x14ac:dyDescent="0.2">
      <c r="A38" s="3" t="s">
        <v>92</v>
      </c>
      <c r="B38" s="3">
        <v>0.25360913735540502</v>
      </c>
      <c r="C38" s="3">
        <v>4.1568695432740103E-2</v>
      </c>
      <c r="D38" s="3" t="str">
        <f t="shared" si="0"/>
        <v>accelerated</v>
      </c>
      <c r="E38" s="3" t="s">
        <v>93</v>
      </c>
      <c r="F38" s="3" t="s">
        <v>94</v>
      </c>
      <c r="H38" s="3" t="s">
        <v>173</v>
      </c>
      <c r="I38" s="3">
        <v>-0.160599891517343</v>
      </c>
      <c r="J38" s="3">
        <v>1.4328558075342199E-2</v>
      </c>
      <c r="K38" s="3" t="str">
        <f t="shared" si="2"/>
        <v>decelerated</v>
      </c>
      <c r="L38" s="3" t="s">
        <v>234</v>
      </c>
      <c r="M38" s="3" t="s">
        <v>239</v>
      </c>
      <c r="R38" s="3" t="s">
        <v>355</v>
      </c>
      <c r="S38" s="3">
        <v>-0.28383640164929502</v>
      </c>
      <c r="T38" s="3">
        <v>7.0722946156889501E-3</v>
      </c>
      <c r="U38" s="3" t="s">
        <v>406</v>
      </c>
      <c r="V38" s="3" t="s">
        <v>419</v>
      </c>
    </row>
    <row r="39" spans="1:22" x14ac:dyDescent="0.2">
      <c r="A39" s="3" t="s">
        <v>95</v>
      </c>
      <c r="B39" s="3">
        <v>-0.25264811673530102</v>
      </c>
      <c r="C39" s="3">
        <v>2.86097526786828E-2</v>
      </c>
      <c r="D39" s="3" t="str">
        <f t="shared" si="0"/>
        <v>decelerated</v>
      </c>
      <c r="E39" s="3" t="s">
        <v>36</v>
      </c>
      <c r="H39" s="3" t="s">
        <v>174</v>
      </c>
      <c r="I39" s="3">
        <v>-0.24400780837480401</v>
      </c>
      <c r="J39" s="3">
        <v>1.8587109800644201E-2</v>
      </c>
      <c r="K39" s="3" t="str">
        <f t="shared" si="2"/>
        <v>decelerated</v>
      </c>
      <c r="L39" s="3" t="s">
        <v>235</v>
      </c>
      <c r="M39" s="3" t="s">
        <v>240</v>
      </c>
      <c r="R39" s="3" t="s">
        <v>356</v>
      </c>
      <c r="S39" s="3">
        <v>-0.28555735815912497</v>
      </c>
      <c r="T39" s="3">
        <v>2.5049592493410301E-2</v>
      </c>
      <c r="U39" s="3" t="s">
        <v>357</v>
      </c>
      <c r="V39" s="3" t="s">
        <v>394</v>
      </c>
    </row>
    <row r="40" spans="1:22" x14ac:dyDescent="0.2">
      <c r="A40" s="3" t="s">
        <v>96</v>
      </c>
      <c r="B40" s="3">
        <v>-0.25182687795438902</v>
      </c>
      <c r="C40" s="3">
        <v>4.0673769454915097E-2</v>
      </c>
      <c r="D40" s="3" t="str">
        <f t="shared" si="0"/>
        <v>decelerated</v>
      </c>
      <c r="E40" s="3" t="s">
        <v>97</v>
      </c>
      <c r="F40" s="3" t="s">
        <v>98</v>
      </c>
      <c r="H40" s="3" t="s">
        <v>175</v>
      </c>
      <c r="I40" s="3">
        <v>-0.158355515586319</v>
      </c>
      <c r="J40" s="3">
        <v>1.86945689317011E-2</v>
      </c>
      <c r="K40" s="3" t="str">
        <f t="shared" si="2"/>
        <v>decelerated</v>
      </c>
      <c r="L40" s="3" t="s">
        <v>236</v>
      </c>
      <c r="M40" s="3" t="s">
        <v>241</v>
      </c>
      <c r="R40" s="3" t="s">
        <v>358</v>
      </c>
      <c r="S40" s="3">
        <v>-0.29625319820519802</v>
      </c>
      <c r="T40" s="3">
        <v>1.3818184103990499E-2</v>
      </c>
      <c r="U40" s="3" t="s">
        <v>359</v>
      </c>
      <c r="V40" s="3" t="s">
        <v>395</v>
      </c>
    </row>
    <row r="41" spans="1:22" x14ac:dyDescent="0.2">
      <c r="A41" s="3" t="s">
        <v>99</v>
      </c>
      <c r="B41" s="3">
        <v>-0.251415789767375</v>
      </c>
      <c r="C41" s="3">
        <v>2.93951624827305E-2</v>
      </c>
      <c r="D41" s="3" t="str">
        <f t="shared" si="0"/>
        <v>decelerated</v>
      </c>
      <c r="E41" s="3" t="s">
        <v>100</v>
      </c>
      <c r="F41" s="3" t="s">
        <v>101</v>
      </c>
      <c r="H41" s="3" t="s">
        <v>176</v>
      </c>
      <c r="I41" s="3">
        <v>-0.21279852097597299</v>
      </c>
      <c r="J41" s="3">
        <v>1.89781547471643E-2</v>
      </c>
      <c r="K41" s="3" t="str">
        <f t="shared" si="2"/>
        <v>decelerated</v>
      </c>
      <c r="L41" s="3" t="s">
        <v>237</v>
      </c>
      <c r="M41" s="3" t="s">
        <v>239</v>
      </c>
      <c r="R41" s="3" t="s">
        <v>360</v>
      </c>
      <c r="S41" s="3">
        <v>-0.29901003502379703</v>
      </c>
      <c r="T41" s="3">
        <v>4.1259754821753598E-2</v>
      </c>
      <c r="U41" s="3" t="s">
        <v>248</v>
      </c>
    </row>
    <row r="42" spans="1:22" x14ac:dyDescent="0.2">
      <c r="A42" s="3" t="s">
        <v>102</v>
      </c>
      <c r="B42" s="3">
        <v>0.250728186195668</v>
      </c>
      <c r="C42" s="3">
        <v>2.8251795247407199E-2</v>
      </c>
      <c r="D42" s="3" t="str">
        <f t="shared" si="0"/>
        <v>accelerated</v>
      </c>
      <c r="E42" s="3" t="s">
        <v>103</v>
      </c>
      <c r="F42" s="3" t="s">
        <v>104</v>
      </c>
      <c r="H42" s="3" t="s">
        <v>177</v>
      </c>
      <c r="I42" s="3">
        <v>-0.15012960754451099</v>
      </c>
      <c r="J42" s="3">
        <v>2.12236506597357E-2</v>
      </c>
      <c r="K42" s="3" t="str">
        <f t="shared" si="2"/>
        <v>decelerated</v>
      </c>
      <c r="L42" s="3" t="s">
        <v>257</v>
      </c>
      <c r="M42" s="3" t="s">
        <v>266</v>
      </c>
      <c r="R42" s="3" t="s">
        <v>361</v>
      </c>
      <c r="S42" s="3">
        <v>-0.30017322684534598</v>
      </c>
      <c r="T42" s="3">
        <v>8.6294202207753308E-3</v>
      </c>
      <c r="U42" s="3" t="s">
        <v>362</v>
      </c>
      <c r="V42" s="3" t="s">
        <v>396</v>
      </c>
    </row>
    <row r="43" spans="1:22" x14ac:dyDescent="0.2">
      <c r="A43" s="3" t="s">
        <v>105</v>
      </c>
      <c r="B43" s="3">
        <v>0.250728186195668</v>
      </c>
      <c r="C43" s="3">
        <v>2.8251795247407199E-2</v>
      </c>
      <c r="D43" s="3" t="str">
        <f t="shared" si="0"/>
        <v>accelerated</v>
      </c>
      <c r="E43" s="3" t="s">
        <v>106</v>
      </c>
      <c r="F43" s="3" t="s">
        <v>107</v>
      </c>
      <c r="H43" s="3" t="s">
        <v>178</v>
      </c>
      <c r="I43" s="3">
        <v>-0.15289498056610201</v>
      </c>
      <c r="J43" s="3">
        <v>2.3178621403860299E-2</v>
      </c>
      <c r="K43" s="3" t="str">
        <f t="shared" si="2"/>
        <v>decelerated</v>
      </c>
      <c r="L43" s="3" t="s">
        <v>242</v>
      </c>
      <c r="M43" s="3" t="s">
        <v>267</v>
      </c>
      <c r="R43" s="3" t="s">
        <v>363</v>
      </c>
      <c r="S43" s="3">
        <v>-0.30031248756518603</v>
      </c>
      <c r="T43" s="3">
        <v>3.1843927122939999E-2</v>
      </c>
      <c r="U43" s="3" t="s">
        <v>364</v>
      </c>
      <c r="V43" s="3" t="s">
        <v>397</v>
      </c>
    </row>
    <row r="44" spans="1:22" x14ac:dyDescent="0.2">
      <c r="H44" s="3" t="s">
        <v>179</v>
      </c>
      <c r="I44" s="3">
        <v>-0.16314874048161501</v>
      </c>
      <c r="J44" s="3">
        <v>2.6068254181615701E-2</v>
      </c>
      <c r="K44" s="3" t="str">
        <f t="shared" si="1"/>
        <v>decelerated</v>
      </c>
      <c r="L44" s="3" t="s">
        <v>248</v>
      </c>
      <c r="R44" s="3" t="s">
        <v>365</v>
      </c>
      <c r="S44" s="3">
        <v>-0.301430282244109</v>
      </c>
      <c r="T44" s="3">
        <v>4.29601460284251E-2</v>
      </c>
      <c r="U44" s="3" t="s">
        <v>408</v>
      </c>
      <c r="V44" s="3" t="s">
        <v>422</v>
      </c>
    </row>
    <row r="45" spans="1:22" x14ac:dyDescent="0.2">
      <c r="H45" s="3" t="s">
        <v>180</v>
      </c>
      <c r="I45" s="3">
        <v>-0.15745787480652601</v>
      </c>
      <c r="J45" s="3">
        <v>2.6139810531534999E-2</v>
      </c>
      <c r="K45" s="3" t="str">
        <f t="shared" si="1"/>
        <v>decelerated</v>
      </c>
      <c r="L45" s="3" t="s">
        <v>258</v>
      </c>
      <c r="M45" s="3" t="s">
        <v>41</v>
      </c>
      <c r="R45" s="3" t="s">
        <v>366</v>
      </c>
      <c r="S45" s="3">
        <v>-0.30951038179976698</v>
      </c>
      <c r="T45" s="3">
        <v>3.4636654049914901E-2</v>
      </c>
      <c r="U45" s="3" t="s">
        <v>409</v>
      </c>
      <c r="V45" s="3" t="s">
        <v>423</v>
      </c>
    </row>
    <row r="46" spans="1:22" x14ac:dyDescent="0.2">
      <c r="H46" s="3" t="s">
        <v>181</v>
      </c>
      <c r="I46" s="3">
        <v>-0.17410615715584901</v>
      </c>
      <c r="J46" s="3">
        <v>2.8873628200576301E-2</v>
      </c>
      <c r="K46" s="3" t="str">
        <f t="shared" si="1"/>
        <v>decelerated</v>
      </c>
      <c r="L46" s="3" t="s">
        <v>260</v>
      </c>
      <c r="M46" s="3" t="s">
        <v>239</v>
      </c>
      <c r="R46" s="3" t="s">
        <v>367</v>
      </c>
      <c r="S46" s="3">
        <v>-0.31477435158574402</v>
      </c>
      <c r="T46" s="3">
        <v>4.9025413860281697E-2</v>
      </c>
      <c r="U46" s="3" t="s">
        <v>248</v>
      </c>
    </row>
    <row r="47" spans="1:22" x14ac:dyDescent="0.2">
      <c r="H47" s="3" t="s">
        <v>182</v>
      </c>
      <c r="I47" s="3">
        <v>-0.17122529938615599</v>
      </c>
      <c r="J47" s="3">
        <v>3.08303323604543E-2</v>
      </c>
      <c r="K47" s="3" t="str">
        <f t="shared" si="1"/>
        <v>decelerated</v>
      </c>
      <c r="L47" s="3" t="s">
        <v>243</v>
      </c>
      <c r="M47" s="3" t="s">
        <v>268</v>
      </c>
      <c r="R47" s="3" t="s">
        <v>368</v>
      </c>
      <c r="S47" s="3">
        <v>-0.32245101081851202</v>
      </c>
      <c r="T47" s="3">
        <v>3.0368472234253999E-2</v>
      </c>
      <c r="U47" s="3" t="s">
        <v>369</v>
      </c>
      <c r="V47" s="3" t="s">
        <v>398</v>
      </c>
    </row>
    <row r="48" spans="1:22" x14ac:dyDescent="0.2">
      <c r="H48" s="3" t="s">
        <v>183</v>
      </c>
      <c r="I48" s="3">
        <v>-0.16023531098892599</v>
      </c>
      <c r="J48" s="3">
        <v>3.3011659208936998E-2</v>
      </c>
      <c r="K48" s="3" t="str">
        <f t="shared" si="1"/>
        <v>decelerated</v>
      </c>
      <c r="L48" s="3" t="s">
        <v>261</v>
      </c>
      <c r="M48" s="3" t="s">
        <v>269</v>
      </c>
      <c r="R48" s="3" t="s">
        <v>370</v>
      </c>
      <c r="S48" s="3">
        <v>-0.323409582177974</v>
      </c>
      <c r="T48" s="3">
        <v>1.7394675462696099E-2</v>
      </c>
      <c r="U48" s="3" t="s">
        <v>371</v>
      </c>
      <c r="V48" s="3" t="s">
        <v>399</v>
      </c>
    </row>
    <row r="49" spans="8:22" x14ac:dyDescent="0.2">
      <c r="H49" s="3" t="s">
        <v>184</v>
      </c>
      <c r="I49" s="3">
        <v>-0.16016582152220499</v>
      </c>
      <c r="J49" s="3">
        <v>3.5399301556889903E-2</v>
      </c>
      <c r="K49" s="3" t="str">
        <f t="shared" si="1"/>
        <v>decelerated</v>
      </c>
      <c r="L49" s="3" t="s">
        <v>244</v>
      </c>
      <c r="M49" s="3" t="s">
        <v>270</v>
      </c>
      <c r="R49" s="3" t="s">
        <v>372</v>
      </c>
      <c r="S49" s="3">
        <v>-0.324176359389243</v>
      </c>
      <c r="T49" s="3">
        <v>3.8867103812417203E-2</v>
      </c>
      <c r="U49" s="3" t="s">
        <v>410</v>
      </c>
    </row>
    <row r="50" spans="8:22" x14ac:dyDescent="0.2">
      <c r="H50" s="3" t="s">
        <v>185</v>
      </c>
      <c r="I50" s="3">
        <v>-0.2251046902362</v>
      </c>
      <c r="J50" s="3">
        <v>3.5708601103975599E-2</v>
      </c>
      <c r="K50" s="3" t="str">
        <f t="shared" si="1"/>
        <v>decelerated</v>
      </c>
      <c r="L50" s="3" t="s">
        <v>245</v>
      </c>
      <c r="M50" s="3" t="s">
        <v>271</v>
      </c>
      <c r="R50" s="3" t="s">
        <v>373</v>
      </c>
      <c r="S50" s="3">
        <v>-0.32521221218761998</v>
      </c>
      <c r="T50" s="3">
        <v>1.53331621136028E-2</v>
      </c>
      <c r="U50" s="3" t="s">
        <v>374</v>
      </c>
      <c r="V50" s="3" t="s">
        <v>400</v>
      </c>
    </row>
    <row r="51" spans="8:22" x14ac:dyDescent="0.2">
      <c r="H51" s="3" t="s">
        <v>186</v>
      </c>
      <c r="I51" s="3">
        <v>-0.15584545402077499</v>
      </c>
      <c r="J51" s="3">
        <v>3.57534742539743E-2</v>
      </c>
      <c r="K51" s="3" t="str">
        <f t="shared" si="1"/>
        <v>decelerated</v>
      </c>
      <c r="L51" s="3" t="s">
        <v>246</v>
      </c>
      <c r="M51" s="3" t="s">
        <v>272</v>
      </c>
      <c r="R51" s="3" t="s">
        <v>375</v>
      </c>
      <c r="S51" s="3">
        <v>-0.33316426323707599</v>
      </c>
      <c r="T51" s="3">
        <v>8.9440187997913197E-3</v>
      </c>
      <c r="U51" s="3" t="s">
        <v>412</v>
      </c>
      <c r="V51" s="3" t="s">
        <v>424</v>
      </c>
    </row>
    <row r="52" spans="8:22" x14ac:dyDescent="0.2">
      <c r="H52" s="3" t="s">
        <v>187</v>
      </c>
      <c r="I52" s="3">
        <v>-0.15627881570535901</v>
      </c>
      <c r="J52" s="3">
        <v>3.6007530582701397E-2</v>
      </c>
      <c r="K52" s="3" t="str">
        <f t="shared" si="1"/>
        <v>decelerated</v>
      </c>
      <c r="L52" s="3" t="s">
        <v>264</v>
      </c>
      <c r="M52" s="3" t="s">
        <v>273</v>
      </c>
      <c r="R52" s="3" t="s">
        <v>376</v>
      </c>
      <c r="S52" s="3">
        <v>-0.337163794058988</v>
      </c>
      <c r="T52" s="3">
        <v>3.1686388539793699E-2</v>
      </c>
      <c r="U52" s="3" t="s">
        <v>377</v>
      </c>
      <c r="V52" s="1" t="s">
        <v>401</v>
      </c>
    </row>
    <row r="53" spans="8:22" x14ac:dyDescent="0.2">
      <c r="H53" s="3" t="s">
        <v>188</v>
      </c>
      <c r="I53" s="3">
        <v>-0.15313083536432301</v>
      </c>
      <c r="J53" s="3">
        <v>3.6747460124328703E-2</v>
      </c>
      <c r="K53" s="3" t="str">
        <f t="shared" ref="K53:K65" si="3">IF(I53&gt;0,"accelerated","decelerated")</f>
        <v>decelerated</v>
      </c>
      <c r="L53" s="3" t="s">
        <v>263</v>
      </c>
      <c r="M53" s="3" t="s">
        <v>274</v>
      </c>
      <c r="R53" s="3" t="s">
        <v>378</v>
      </c>
      <c r="S53" s="3">
        <v>-0.33941679651349899</v>
      </c>
      <c r="T53" s="3">
        <v>2.05195964073548E-2</v>
      </c>
      <c r="U53" s="3" t="s">
        <v>36</v>
      </c>
    </row>
    <row r="54" spans="8:22" x14ac:dyDescent="0.2">
      <c r="H54" s="3" t="s">
        <v>189</v>
      </c>
      <c r="I54" s="3">
        <v>-0.14558963616621001</v>
      </c>
      <c r="J54" s="3">
        <v>3.6872252646385897E-2</v>
      </c>
      <c r="K54" s="3" t="str">
        <f t="shared" si="3"/>
        <v>decelerated</v>
      </c>
      <c r="L54" s="3" t="s">
        <v>262</v>
      </c>
      <c r="M54" s="3" t="s">
        <v>275</v>
      </c>
      <c r="R54" s="3" t="s">
        <v>379</v>
      </c>
      <c r="S54" s="3">
        <v>-0.34923486585707503</v>
      </c>
      <c r="T54" s="3">
        <v>4.95346134356267E-2</v>
      </c>
      <c r="U54" s="3" t="s">
        <v>411</v>
      </c>
      <c r="V54" s="3" t="s">
        <v>22</v>
      </c>
    </row>
    <row r="55" spans="8:22" x14ac:dyDescent="0.2">
      <c r="H55" s="3" t="s">
        <v>190</v>
      </c>
      <c r="I55" s="3">
        <v>-0.163452465163682</v>
      </c>
      <c r="J55" s="3">
        <v>3.7472020620249201E-2</v>
      </c>
      <c r="K55" s="3" t="str">
        <f t="shared" si="3"/>
        <v>decelerated</v>
      </c>
      <c r="L55" s="3" t="s">
        <v>247</v>
      </c>
      <c r="M55" s="3" t="s">
        <v>276</v>
      </c>
      <c r="R55" s="3" t="s">
        <v>380</v>
      </c>
      <c r="S55" s="3">
        <v>-0.36863680284913403</v>
      </c>
      <c r="T55" s="3">
        <v>3.8165769458829997E-2</v>
      </c>
      <c r="U55" s="3" t="s">
        <v>413</v>
      </c>
      <c r="V55" s="3" t="s">
        <v>22</v>
      </c>
    </row>
    <row r="56" spans="8:22" x14ac:dyDescent="0.2">
      <c r="H56" s="3" t="s">
        <v>191</v>
      </c>
      <c r="I56" s="3">
        <v>-0.197086411454204</v>
      </c>
      <c r="J56" s="3">
        <v>3.7820153984585297E-2</v>
      </c>
      <c r="K56" s="3" t="str">
        <f t="shared" si="3"/>
        <v>decelerated</v>
      </c>
      <c r="L56" s="3" t="s">
        <v>249</v>
      </c>
      <c r="M56" s="3" t="s">
        <v>277</v>
      </c>
      <c r="R56" s="3" t="s">
        <v>381</v>
      </c>
      <c r="S56" s="3">
        <v>-0.37742567804819899</v>
      </c>
      <c r="T56" s="3">
        <v>2.06375582439722E-2</v>
      </c>
      <c r="U56" s="3" t="s">
        <v>382</v>
      </c>
      <c r="V56" s="3" t="s">
        <v>402</v>
      </c>
    </row>
    <row r="57" spans="8:22" x14ac:dyDescent="0.2">
      <c r="H57" s="3" t="s">
        <v>192</v>
      </c>
      <c r="I57" s="3">
        <v>-0.169062725517163</v>
      </c>
      <c r="J57" s="3">
        <v>3.9359158869675698E-2</v>
      </c>
      <c r="K57" s="3" t="str">
        <f t="shared" si="3"/>
        <v>decelerated</v>
      </c>
      <c r="L57" s="3" t="s">
        <v>250</v>
      </c>
      <c r="M57" s="3" t="s">
        <v>278</v>
      </c>
      <c r="R57" s="3" t="s">
        <v>383</v>
      </c>
      <c r="S57" s="3">
        <v>-0.39440531887330799</v>
      </c>
      <c r="T57" s="3">
        <v>3.4808478811867098E-2</v>
      </c>
      <c r="U57" s="3" t="s">
        <v>414</v>
      </c>
      <c r="V57" s="3" t="s">
        <v>425</v>
      </c>
    </row>
    <row r="58" spans="8:22" x14ac:dyDescent="0.2">
      <c r="H58" s="3" t="s">
        <v>193</v>
      </c>
      <c r="I58" s="3">
        <v>-0.209929780689908</v>
      </c>
      <c r="J58" s="3">
        <v>3.9651320892493E-2</v>
      </c>
      <c r="K58" s="3" t="str">
        <f t="shared" si="3"/>
        <v>decelerated</v>
      </c>
      <c r="L58" s="3" t="s">
        <v>251</v>
      </c>
      <c r="M58" s="3" t="s">
        <v>279</v>
      </c>
    </row>
    <row r="59" spans="8:22" x14ac:dyDescent="0.2">
      <c r="H59" s="3" t="s">
        <v>194</v>
      </c>
      <c r="I59" s="3">
        <v>-0.167489716939662</v>
      </c>
      <c r="J59" s="3">
        <v>4.0216249731459701E-2</v>
      </c>
      <c r="K59" s="3" t="str">
        <f t="shared" si="3"/>
        <v>decelerated</v>
      </c>
      <c r="L59" s="3" t="s">
        <v>265</v>
      </c>
      <c r="M59" s="3" t="s">
        <v>280</v>
      </c>
    </row>
    <row r="60" spans="8:22" x14ac:dyDescent="0.2">
      <c r="H60" s="3" t="s">
        <v>195</v>
      </c>
      <c r="I60" s="3">
        <v>-0.15368461130150199</v>
      </c>
      <c r="J60" s="3">
        <v>4.3525588425271697E-2</v>
      </c>
      <c r="K60" s="3" t="str">
        <f t="shared" si="3"/>
        <v>decelerated</v>
      </c>
      <c r="L60" s="3" t="s">
        <v>252</v>
      </c>
      <c r="M60" s="3" t="s">
        <v>281</v>
      </c>
    </row>
    <row r="61" spans="8:22" x14ac:dyDescent="0.2">
      <c r="H61" s="3" t="s">
        <v>196</v>
      </c>
      <c r="I61" s="3">
        <v>-0.15026809202438299</v>
      </c>
      <c r="J61" s="3">
        <v>4.3779631262253198E-2</v>
      </c>
      <c r="K61" s="3" t="str">
        <f t="shared" si="3"/>
        <v>decelerated</v>
      </c>
      <c r="L61" s="3" t="s">
        <v>253</v>
      </c>
      <c r="M61" s="3" t="s">
        <v>41</v>
      </c>
    </row>
    <row r="62" spans="8:22" x14ac:dyDescent="0.2">
      <c r="H62" s="3" t="s">
        <v>197</v>
      </c>
      <c r="I62" s="3">
        <v>-0.17924735100585301</v>
      </c>
      <c r="J62" s="3">
        <v>4.41860230083813E-2</v>
      </c>
      <c r="K62" s="3" t="str">
        <f t="shared" si="3"/>
        <v>decelerated</v>
      </c>
      <c r="L62" s="3" t="s">
        <v>254</v>
      </c>
      <c r="M62" s="3" t="s">
        <v>282</v>
      </c>
    </row>
    <row r="63" spans="8:22" x14ac:dyDescent="0.2">
      <c r="H63" s="3" t="s">
        <v>198</v>
      </c>
      <c r="I63" s="3">
        <v>-0.164469124045757</v>
      </c>
      <c r="J63" s="3">
        <v>4.6121069717704202E-2</v>
      </c>
      <c r="K63" s="3" t="str">
        <f t="shared" si="3"/>
        <v>decelerated</v>
      </c>
      <c r="L63" s="3" t="s">
        <v>255</v>
      </c>
      <c r="M63" s="3" t="s">
        <v>283</v>
      </c>
    </row>
    <row r="64" spans="8:22" x14ac:dyDescent="0.2">
      <c r="H64" s="3" t="s">
        <v>199</v>
      </c>
      <c r="I64" s="3">
        <v>-0.17555359236517301</v>
      </c>
      <c r="J64" s="3">
        <v>4.7418371798124997E-2</v>
      </c>
      <c r="K64" s="3" t="str">
        <f t="shared" si="3"/>
        <v>decelerated</v>
      </c>
      <c r="L64" s="3" t="s">
        <v>256</v>
      </c>
      <c r="M64" s="3" t="s">
        <v>284</v>
      </c>
    </row>
    <row r="65" spans="8:13" x14ac:dyDescent="0.2">
      <c r="H65" s="3" t="s">
        <v>200</v>
      </c>
      <c r="I65" s="3">
        <v>-0.21283861449712199</v>
      </c>
      <c r="J65" s="3">
        <v>4.8997506186581802E-2</v>
      </c>
      <c r="K65" s="3" t="str">
        <f t="shared" si="3"/>
        <v>decelerated</v>
      </c>
      <c r="L65" s="3" t="s">
        <v>259</v>
      </c>
      <c r="M65" s="3" t="s">
        <v>285</v>
      </c>
    </row>
  </sheetData>
  <mergeCells count="3">
    <mergeCell ref="A3:F3"/>
    <mergeCell ref="H3:O3"/>
    <mergeCell ref="R3:W3"/>
  </mergeCells>
  <conditionalFormatting sqref="A5:A43">
    <cfRule type="duplicateValues" dxfId="4" priority="45"/>
  </conditionalFormatting>
  <conditionalFormatting sqref="D4:D43 K4:K65">
    <cfRule type="cellIs" dxfId="3" priority="43" operator="equal">
      <formula>"decelerated"</formula>
    </cfRule>
    <cfRule type="cellIs" dxfId="2" priority="44" operator="equal">
      <formula>"accelerated"</formula>
    </cfRule>
  </conditionalFormatting>
  <conditionalFormatting sqref="S5:S57">
    <cfRule type="cellIs" dxfId="1" priority="1" operator="lessThan">
      <formula>-0.25</formula>
    </cfRule>
    <cfRule type="cellIs" dxfId="0" priority="2" operator="greaterThan">
      <formula>0.2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ACB06F-6861-4017-8F23-1D5AE1C4AE06}">
  <dimension ref="A1:W72"/>
  <sheetViews>
    <sheetView tabSelected="1" workbookViewId="0">
      <selection activeCell="B15" sqref="B15"/>
    </sheetView>
  </sheetViews>
  <sheetFormatPr defaultRowHeight="13.8" x14ac:dyDescent="0.25"/>
  <cols>
    <col min="1" max="1" width="11.21875" style="6" bestFit="1" customWidth="1"/>
    <col min="2" max="2" width="37.88671875" style="6" bestFit="1" customWidth="1"/>
    <col min="3" max="16384" width="8.88671875" style="6"/>
  </cols>
  <sheetData>
    <row r="1" spans="1:23" s="3" customFormat="1" x14ac:dyDescent="0.25">
      <c r="A1" s="11" t="s">
        <v>759</v>
      </c>
    </row>
    <row r="2" spans="1:23" s="3" customFormat="1" x14ac:dyDescent="0.25">
      <c r="A2" s="11"/>
    </row>
    <row r="3" spans="1:23" x14ac:dyDescent="0.25">
      <c r="A3" s="10" t="s">
        <v>703</v>
      </c>
      <c r="B3" s="10"/>
      <c r="C3" s="10"/>
      <c r="D3" s="10"/>
      <c r="E3" s="10"/>
      <c r="F3" s="10"/>
      <c r="G3" s="10"/>
      <c r="I3" s="10" t="s">
        <v>428</v>
      </c>
      <c r="J3" s="10"/>
      <c r="K3" s="10"/>
      <c r="L3" s="10"/>
      <c r="M3" s="10"/>
      <c r="N3" s="10"/>
      <c r="O3" s="10"/>
      <c r="Q3" s="10" t="s">
        <v>429</v>
      </c>
      <c r="R3" s="10"/>
      <c r="S3" s="10"/>
      <c r="T3" s="10"/>
      <c r="U3" s="10"/>
      <c r="V3" s="10"/>
      <c r="W3" s="10"/>
    </row>
    <row r="4" spans="1:23" x14ac:dyDescent="0.25">
      <c r="A4" s="9" t="s">
        <v>430</v>
      </c>
      <c r="B4" s="9"/>
      <c r="C4" s="9"/>
      <c r="D4" s="9"/>
      <c r="E4" s="9"/>
      <c r="F4" s="9"/>
      <c r="G4" s="9"/>
      <c r="I4" s="9" t="s">
        <v>430</v>
      </c>
      <c r="J4" s="9"/>
      <c r="K4" s="9"/>
      <c r="L4" s="9"/>
      <c r="M4" s="9"/>
      <c r="N4" s="9"/>
      <c r="O4" s="9"/>
      <c r="Q4" s="9" t="s">
        <v>430</v>
      </c>
      <c r="R4" s="9"/>
      <c r="S4" s="9"/>
      <c r="T4" s="9"/>
      <c r="U4" s="9"/>
      <c r="V4" s="9"/>
      <c r="W4" s="9"/>
    </row>
    <row r="5" spans="1:23" x14ac:dyDescent="0.25">
      <c r="A5" s="6" t="s">
        <v>437</v>
      </c>
      <c r="B5" s="6" t="s">
        <v>431</v>
      </c>
      <c r="C5" s="6" t="s">
        <v>432</v>
      </c>
      <c r="D5" s="6" t="s">
        <v>433</v>
      </c>
      <c r="E5" s="6" t="s">
        <v>434</v>
      </c>
      <c r="F5" s="6" t="s">
        <v>435</v>
      </c>
      <c r="G5" s="6" t="s">
        <v>436</v>
      </c>
      <c r="I5" s="6" t="s">
        <v>437</v>
      </c>
      <c r="J5" s="6" t="s">
        <v>431</v>
      </c>
      <c r="K5" s="6" t="s">
        <v>432</v>
      </c>
      <c r="L5" s="6" t="s">
        <v>433</v>
      </c>
      <c r="M5" s="6" t="s">
        <v>434</v>
      </c>
      <c r="N5" s="6" t="s">
        <v>435</v>
      </c>
      <c r="O5" s="6" t="s">
        <v>436</v>
      </c>
      <c r="Q5" s="6" t="s">
        <v>437</v>
      </c>
      <c r="R5" s="6" t="s">
        <v>431</v>
      </c>
      <c r="S5" s="6" t="s">
        <v>432</v>
      </c>
      <c r="T5" s="6" t="s">
        <v>433</v>
      </c>
      <c r="U5" s="6" t="s">
        <v>434</v>
      </c>
      <c r="V5" s="6" t="s">
        <v>435</v>
      </c>
      <c r="W5" s="6" t="s">
        <v>436</v>
      </c>
    </row>
    <row r="6" spans="1:23" x14ac:dyDescent="0.25">
      <c r="A6" s="6" t="s">
        <v>704</v>
      </c>
      <c r="B6" s="6" t="s">
        <v>438</v>
      </c>
      <c r="C6" s="6">
        <v>13</v>
      </c>
      <c r="D6" s="6">
        <v>2</v>
      </c>
      <c r="E6" s="6">
        <v>7.0000000000000007E-2</v>
      </c>
      <c r="F6" s="6">
        <v>5.4999999999999997E-3</v>
      </c>
      <c r="G6" s="6">
        <v>1</v>
      </c>
      <c r="I6" s="6" t="s">
        <v>439</v>
      </c>
      <c r="J6" s="6" t="s">
        <v>440</v>
      </c>
      <c r="K6" s="6">
        <v>1</v>
      </c>
      <c r="L6" s="6">
        <v>1</v>
      </c>
      <c r="M6" s="6">
        <v>0</v>
      </c>
      <c r="N6" s="6">
        <v>3.5000000000000001E-3</v>
      </c>
      <c r="O6" s="6">
        <v>1</v>
      </c>
      <c r="Q6" s="6" t="s">
        <v>441</v>
      </c>
      <c r="R6" s="6" t="s">
        <v>442</v>
      </c>
      <c r="S6" s="6">
        <v>1</v>
      </c>
      <c r="T6" s="6">
        <v>1</v>
      </c>
      <c r="U6" s="6">
        <v>0</v>
      </c>
      <c r="V6" s="6">
        <v>4.7999999999999996E-3</v>
      </c>
      <c r="W6" s="6">
        <v>1</v>
      </c>
    </row>
    <row r="7" spans="1:23" x14ac:dyDescent="0.25">
      <c r="A7" s="6" t="s">
        <v>705</v>
      </c>
      <c r="B7" s="6" t="s">
        <v>443</v>
      </c>
      <c r="C7" s="6">
        <v>1</v>
      </c>
      <c r="D7" s="6">
        <v>1</v>
      </c>
      <c r="E7" s="6">
        <v>0.01</v>
      </c>
      <c r="F7" s="6">
        <v>5.7000000000000002E-3</v>
      </c>
      <c r="G7" s="6">
        <v>1</v>
      </c>
      <c r="I7" s="6" t="s">
        <v>444</v>
      </c>
      <c r="J7" s="6" t="s">
        <v>445</v>
      </c>
      <c r="K7" s="6">
        <v>2</v>
      </c>
      <c r="L7" s="6">
        <v>1</v>
      </c>
      <c r="M7" s="6">
        <v>0.01</v>
      </c>
      <c r="N7" s="6">
        <v>6.8999999999999999E-3</v>
      </c>
      <c r="O7" s="6">
        <v>1</v>
      </c>
      <c r="Q7" s="6" t="s">
        <v>446</v>
      </c>
      <c r="R7" s="6" t="s">
        <v>447</v>
      </c>
      <c r="S7" s="6">
        <v>1</v>
      </c>
      <c r="T7" s="6">
        <v>1</v>
      </c>
      <c r="U7" s="6">
        <v>0</v>
      </c>
      <c r="V7" s="6">
        <v>4.7999999999999996E-3</v>
      </c>
      <c r="W7" s="6">
        <v>1</v>
      </c>
    </row>
    <row r="8" spans="1:23" x14ac:dyDescent="0.25">
      <c r="A8" s="6" t="s">
        <v>706</v>
      </c>
      <c r="B8" s="6" t="s">
        <v>448</v>
      </c>
      <c r="C8" s="6">
        <v>1</v>
      </c>
      <c r="D8" s="6">
        <v>1</v>
      </c>
      <c r="E8" s="6">
        <v>0.01</v>
      </c>
      <c r="F8" s="6">
        <v>5.7000000000000002E-3</v>
      </c>
      <c r="G8" s="6">
        <v>1</v>
      </c>
      <c r="I8" s="6" t="s">
        <v>449</v>
      </c>
      <c r="J8" s="6" t="s">
        <v>450</v>
      </c>
      <c r="K8" s="6">
        <v>2</v>
      </c>
      <c r="L8" s="6">
        <v>1</v>
      </c>
      <c r="M8" s="6">
        <v>0.01</v>
      </c>
      <c r="N8" s="6">
        <v>6.8999999999999999E-3</v>
      </c>
      <c r="O8" s="6">
        <v>1</v>
      </c>
      <c r="Q8" s="6" t="s">
        <v>451</v>
      </c>
      <c r="R8" s="6" t="s">
        <v>452</v>
      </c>
      <c r="S8" s="6">
        <v>1</v>
      </c>
      <c r="T8" s="6">
        <v>1</v>
      </c>
      <c r="U8" s="6">
        <v>0</v>
      </c>
      <c r="V8" s="6">
        <v>4.7999999999999996E-3</v>
      </c>
      <c r="W8" s="6">
        <v>1</v>
      </c>
    </row>
    <row r="9" spans="1:23" x14ac:dyDescent="0.25">
      <c r="A9" s="6" t="s">
        <v>707</v>
      </c>
      <c r="B9" s="6" t="s">
        <v>453</v>
      </c>
      <c r="C9" s="6">
        <v>1</v>
      </c>
      <c r="D9" s="6">
        <v>1</v>
      </c>
      <c r="E9" s="6">
        <v>0.01</v>
      </c>
      <c r="F9" s="6">
        <v>5.7000000000000002E-3</v>
      </c>
      <c r="G9" s="6">
        <v>1</v>
      </c>
      <c r="I9" s="6" t="s">
        <v>454</v>
      </c>
      <c r="J9" s="6" t="s">
        <v>455</v>
      </c>
      <c r="K9" s="6">
        <v>3</v>
      </c>
      <c r="L9" s="6">
        <v>1</v>
      </c>
      <c r="M9" s="6">
        <v>0.01</v>
      </c>
      <c r="N9" s="6">
        <v>1.04E-2</v>
      </c>
      <c r="O9" s="6">
        <v>1</v>
      </c>
      <c r="Q9" s="6" t="s">
        <v>456</v>
      </c>
      <c r="R9" s="6" t="s">
        <v>457</v>
      </c>
      <c r="S9" s="6">
        <v>1</v>
      </c>
      <c r="T9" s="6">
        <v>1</v>
      </c>
      <c r="U9" s="6">
        <v>0</v>
      </c>
      <c r="V9" s="6">
        <v>4.7999999999999996E-3</v>
      </c>
      <c r="W9" s="6">
        <v>1</v>
      </c>
    </row>
    <row r="10" spans="1:23" x14ac:dyDescent="0.25">
      <c r="A10" s="6" t="s">
        <v>708</v>
      </c>
      <c r="B10" s="6" t="s">
        <v>458</v>
      </c>
      <c r="C10" s="6">
        <v>22</v>
      </c>
      <c r="D10" s="6">
        <v>2</v>
      </c>
      <c r="E10" s="6">
        <v>0.13</v>
      </c>
      <c r="F10" s="6">
        <v>6.7999999999999996E-3</v>
      </c>
      <c r="G10" s="6">
        <v>1</v>
      </c>
      <c r="I10" s="6" t="s">
        <v>459</v>
      </c>
      <c r="J10" s="6" t="s">
        <v>460</v>
      </c>
      <c r="K10" s="6">
        <v>3</v>
      </c>
      <c r="L10" s="6">
        <v>1</v>
      </c>
      <c r="M10" s="6">
        <v>0.01</v>
      </c>
      <c r="N10" s="6">
        <v>1.04E-2</v>
      </c>
      <c r="O10" s="6">
        <v>1</v>
      </c>
      <c r="Q10" s="6" t="s">
        <v>461</v>
      </c>
      <c r="R10" s="6" t="s">
        <v>462</v>
      </c>
      <c r="S10" s="6">
        <v>1</v>
      </c>
      <c r="T10" s="6">
        <v>1</v>
      </c>
      <c r="U10" s="6">
        <v>0</v>
      </c>
      <c r="V10" s="6">
        <v>4.7999999999999996E-3</v>
      </c>
      <c r="W10" s="6">
        <v>1</v>
      </c>
    </row>
    <row r="11" spans="1:23" ht="13.2" customHeight="1" x14ac:dyDescent="0.25">
      <c r="A11" s="6" t="s">
        <v>709</v>
      </c>
      <c r="B11" s="6" t="s">
        <v>463</v>
      </c>
      <c r="C11" s="6">
        <v>3</v>
      </c>
      <c r="D11" s="6">
        <v>1</v>
      </c>
      <c r="E11" s="6">
        <v>0.02</v>
      </c>
      <c r="F11" s="6">
        <v>1.7100000000000001E-2</v>
      </c>
      <c r="G11" s="6">
        <v>1</v>
      </c>
      <c r="I11" s="6" t="s">
        <v>464</v>
      </c>
      <c r="J11" s="6" t="s">
        <v>465</v>
      </c>
      <c r="K11" s="6">
        <v>3</v>
      </c>
      <c r="L11" s="6">
        <v>1</v>
      </c>
      <c r="M11" s="6">
        <v>0.01</v>
      </c>
      <c r="N11" s="6">
        <v>1.04E-2</v>
      </c>
      <c r="O11" s="6">
        <v>1</v>
      </c>
      <c r="Q11" s="6" t="s">
        <v>466</v>
      </c>
      <c r="R11" s="6" t="s">
        <v>467</v>
      </c>
      <c r="S11" s="6">
        <v>1</v>
      </c>
      <c r="T11" s="6">
        <v>1</v>
      </c>
      <c r="U11" s="6">
        <v>0</v>
      </c>
      <c r="V11" s="6">
        <v>4.7999999999999996E-3</v>
      </c>
      <c r="W11" s="6">
        <v>1</v>
      </c>
    </row>
    <row r="12" spans="1:23" x14ac:dyDescent="0.25">
      <c r="A12" s="6" t="s">
        <v>710</v>
      </c>
      <c r="B12" s="6" t="s">
        <v>468</v>
      </c>
      <c r="C12" s="6">
        <v>3</v>
      </c>
      <c r="D12" s="6">
        <v>1</v>
      </c>
      <c r="E12" s="6">
        <v>0.02</v>
      </c>
      <c r="F12" s="6">
        <v>1.7100000000000001E-2</v>
      </c>
      <c r="G12" s="6">
        <v>1</v>
      </c>
      <c r="I12" s="6" t="s">
        <v>469</v>
      </c>
      <c r="J12" s="6" t="s">
        <v>470</v>
      </c>
      <c r="K12" s="6">
        <v>3</v>
      </c>
      <c r="L12" s="6">
        <v>1</v>
      </c>
      <c r="M12" s="6">
        <v>0.01</v>
      </c>
      <c r="N12" s="6">
        <v>1.04E-2</v>
      </c>
      <c r="O12" s="6">
        <v>1</v>
      </c>
      <c r="Q12" s="6" t="s">
        <v>471</v>
      </c>
      <c r="R12" s="6" t="s">
        <v>472</v>
      </c>
      <c r="S12" s="6">
        <v>1</v>
      </c>
      <c r="T12" s="6">
        <v>1</v>
      </c>
      <c r="U12" s="6">
        <v>0</v>
      </c>
      <c r="V12" s="6">
        <v>4.7999999999999996E-3</v>
      </c>
      <c r="W12" s="6">
        <v>1</v>
      </c>
    </row>
    <row r="13" spans="1:23" x14ac:dyDescent="0.25">
      <c r="A13" s="6" t="s">
        <v>711</v>
      </c>
      <c r="B13" s="6" t="s">
        <v>473</v>
      </c>
      <c r="C13" s="6">
        <v>3</v>
      </c>
      <c r="D13" s="6">
        <v>1</v>
      </c>
      <c r="E13" s="6">
        <v>0.02</v>
      </c>
      <c r="F13" s="6">
        <v>1.7100000000000001E-2</v>
      </c>
      <c r="G13" s="6">
        <v>1</v>
      </c>
      <c r="I13" s="6" t="s">
        <v>474</v>
      </c>
      <c r="J13" s="6" t="s">
        <v>475</v>
      </c>
      <c r="K13" s="6">
        <v>4</v>
      </c>
      <c r="L13" s="6">
        <v>1</v>
      </c>
      <c r="M13" s="6">
        <v>0.01</v>
      </c>
      <c r="N13" s="6">
        <v>1.38E-2</v>
      </c>
      <c r="O13" s="6">
        <v>1</v>
      </c>
      <c r="Q13" s="6" t="s">
        <v>476</v>
      </c>
      <c r="R13" s="6" t="s">
        <v>477</v>
      </c>
      <c r="S13" s="6">
        <v>2</v>
      </c>
      <c r="T13" s="6">
        <v>1</v>
      </c>
      <c r="U13" s="6">
        <v>0.01</v>
      </c>
      <c r="V13" s="6">
        <v>9.4999999999999998E-3</v>
      </c>
      <c r="W13" s="6">
        <v>1</v>
      </c>
    </row>
    <row r="14" spans="1:23" x14ac:dyDescent="0.25">
      <c r="A14" s="6" t="s">
        <v>712</v>
      </c>
      <c r="B14" s="6" t="s">
        <v>478</v>
      </c>
      <c r="C14" s="6">
        <v>4</v>
      </c>
      <c r="D14" s="6">
        <v>1</v>
      </c>
      <c r="E14" s="6">
        <v>0.02</v>
      </c>
      <c r="F14" s="6">
        <v>2.2700000000000001E-2</v>
      </c>
      <c r="G14" s="6">
        <v>1</v>
      </c>
      <c r="I14" s="6" t="s">
        <v>479</v>
      </c>
      <c r="J14" s="6" t="s">
        <v>480</v>
      </c>
      <c r="K14" s="6">
        <v>4</v>
      </c>
      <c r="L14" s="6">
        <v>1</v>
      </c>
      <c r="M14" s="6">
        <v>0.01</v>
      </c>
      <c r="N14" s="6">
        <v>1.38E-2</v>
      </c>
      <c r="O14" s="6">
        <v>1</v>
      </c>
      <c r="Q14" s="6" t="s">
        <v>481</v>
      </c>
      <c r="R14" s="6" t="s">
        <v>482</v>
      </c>
      <c r="S14" s="6">
        <v>2</v>
      </c>
      <c r="T14" s="6">
        <v>1</v>
      </c>
      <c r="U14" s="6">
        <v>0.01</v>
      </c>
      <c r="V14" s="6">
        <v>9.4999999999999998E-3</v>
      </c>
      <c r="W14" s="6">
        <v>1</v>
      </c>
    </row>
    <row r="15" spans="1:23" ht="13.8" customHeight="1" x14ac:dyDescent="0.25">
      <c r="A15" s="6" t="s">
        <v>713</v>
      </c>
      <c r="B15" s="6" t="s">
        <v>483</v>
      </c>
      <c r="C15" s="6">
        <v>4</v>
      </c>
      <c r="D15" s="6">
        <v>1</v>
      </c>
      <c r="E15" s="6">
        <v>0.02</v>
      </c>
      <c r="F15" s="6">
        <v>2.2700000000000001E-2</v>
      </c>
      <c r="G15" s="6">
        <v>1</v>
      </c>
      <c r="I15" s="6" t="s">
        <v>484</v>
      </c>
      <c r="J15" s="6" t="s">
        <v>485</v>
      </c>
      <c r="K15" s="6">
        <v>5</v>
      </c>
      <c r="L15" s="6">
        <v>1</v>
      </c>
      <c r="M15" s="6">
        <v>0.02</v>
      </c>
      <c r="N15" s="6">
        <v>1.72E-2</v>
      </c>
      <c r="O15" s="6">
        <v>1</v>
      </c>
      <c r="Q15" s="6" t="s">
        <v>486</v>
      </c>
      <c r="R15" s="6" t="s">
        <v>487</v>
      </c>
      <c r="S15" s="6">
        <v>4</v>
      </c>
      <c r="T15" s="6">
        <v>2</v>
      </c>
      <c r="U15" s="6">
        <v>0.02</v>
      </c>
      <c r="V15" s="6">
        <v>1.3100000000000001E-2</v>
      </c>
      <c r="W15" s="6">
        <v>1</v>
      </c>
    </row>
    <row r="16" spans="1:23" x14ac:dyDescent="0.25">
      <c r="A16" s="6" t="s">
        <v>714</v>
      </c>
      <c r="B16" s="6" t="s">
        <v>488</v>
      </c>
      <c r="C16" s="6">
        <v>4</v>
      </c>
      <c r="D16" s="6">
        <v>1</v>
      </c>
      <c r="E16" s="6">
        <v>0.02</v>
      </c>
      <c r="F16" s="6">
        <v>2.2700000000000001E-2</v>
      </c>
      <c r="G16" s="6">
        <v>1</v>
      </c>
      <c r="I16" s="6" t="s">
        <v>489</v>
      </c>
      <c r="J16" s="6" t="s">
        <v>490</v>
      </c>
      <c r="K16" s="6">
        <v>5</v>
      </c>
      <c r="L16" s="6">
        <v>1</v>
      </c>
      <c r="M16" s="6">
        <v>0.02</v>
      </c>
      <c r="N16" s="6">
        <v>1.72E-2</v>
      </c>
      <c r="O16" s="6">
        <v>1</v>
      </c>
      <c r="Q16" s="6" t="s">
        <v>491</v>
      </c>
      <c r="R16" s="6" t="s">
        <v>492</v>
      </c>
      <c r="S16" s="6">
        <v>3</v>
      </c>
      <c r="T16" s="6">
        <v>1</v>
      </c>
      <c r="U16" s="6">
        <v>0.01</v>
      </c>
      <c r="V16" s="6">
        <v>1.4200000000000001E-2</v>
      </c>
      <c r="W16" s="6">
        <v>1</v>
      </c>
    </row>
    <row r="17" spans="1:23" x14ac:dyDescent="0.25">
      <c r="A17" s="6" t="s">
        <v>715</v>
      </c>
      <c r="B17" s="6" t="s">
        <v>493</v>
      </c>
      <c r="C17" s="6">
        <v>4</v>
      </c>
      <c r="D17" s="6">
        <v>1</v>
      </c>
      <c r="E17" s="6">
        <v>0.02</v>
      </c>
      <c r="F17" s="6">
        <v>2.2700000000000001E-2</v>
      </c>
      <c r="G17" s="6">
        <v>1</v>
      </c>
      <c r="I17" s="6" t="s">
        <v>494</v>
      </c>
      <c r="J17" s="6" t="s">
        <v>495</v>
      </c>
      <c r="K17" s="6">
        <v>5</v>
      </c>
      <c r="L17" s="6">
        <v>1</v>
      </c>
      <c r="M17" s="6">
        <v>0.02</v>
      </c>
      <c r="N17" s="6">
        <v>1.72E-2</v>
      </c>
      <c r="O17" s="6">
        <v>1</v>
      </c>
      <c r="Q17" s="6" t="s">
        <v>496</v>
      </c>
      <c r="R17" s="6" t="s">
        <v>497</v>
      </c>
      <c r="S17" s="6">
        <v>3</v>
      </c>
      <c r="T17" s="6">
        <v>1</v>
      </c>
      <c r="U17" s="6">
        <v>0.01</v>
      </c>
      <c r="V17" s="6">
        <v>1.4200000000000001E-2</v>
      </c>
      <c r="W17" s="6">
        <v>1</v>
      </c>
    </row>
    <row r="18" spans="1:23" x14ac:dyDescent="0.25">
      <c r="A18" s="6" t="s">
        <v>716</v>
      </c>
      <c r="B18" s="6" t="s">
        <v>498</v>
      </c>
      <c r="C18" s="6">
        <v>5</v>
      </c>
      <c r="D18" s="6">
        <v>1</v>
      </c>
      <c r="E18" s="6">
        <v>0.03</v>
      </c>
      <c r="F18" s="6">
        <v>2.8299999999999999E-2</v>
      </c>
      <c r="G18" s="6">
        <v>1</v>
      </c>
      <c r="I18" s="6" t="s">
        <v>499</v>
      </c>
      <c r="J18" s="6" t="s">
        <v>500</v>
      </c>
      <c r="K18" s="6">
        <v>5</v>
      </c>
      <c r="L18" s="6">
        <v>1</v>
      </c>
      <c r="M18" s="6">
        <v>0.02</v>
      </c>
      <c r="N18" s="6">
        <v>1.72E-2</v>
      </c>
      <c r="O18" s="6">
        <v>1</v>
      </c>
      <c r="Q18" s="6" t="s">
        <v>501</v>
      </c>
      <c r="R18" s="6" t="s">
        <v>502</v>
      </c>
      <c r="S18" s="6">
        <v>3</v>
      </c>
      <c r="T18" s="6">
        <v>1</v>
      </c>
      <c r="U18" s="6">
        <v>0.01</v>
      </c>
      <c r="V18" s="6">
        <v>1.4200000000000001E-2</v>
      </c>
      <c r="W18" s="6">
        <v>1</v>
      </c>
    </row>
    <row r="19" spans="1:23" x14ac:dyDescent="0.25">
      <c r="A19" s="6" t="s">
        <v>717</v>
      </c>
      <c r="B19" s="6" t="s">
        <v>503</v>
      </c>
      <c r="C19" s="6">
        <v>6</v>
      </c>
      <c r="D19" s="6">
        <v>1</v>
      </c>
      <c r="E19" s="6">
        <v>0.03</v>
      </c>
      <c r="F19" s="6">
        <v>3.39E-2</v>
      </c>
      <c r="G19" s="6">
        <v>1</v>
      </c>
      <c r="I19" s="6" t="s">
        <v>504</v>
      </c>
      <c r="J19" s="6" t="s">
        <v>505</v>
      </c>
      <c r="K19" s="6">
        <v>5</v>
      </c>
      <c r="L19" s="6">
        <v>1</v>
      </c>
      <c r="M19" s="6">
        <v>0.02</v>
      </c>
      <c r="N19" s="6">
        <v>1.72E-2</v>
      </c>
      <c r="O19" s="6">
        <v>1</v>
      </c>
      <c r="Q19" s="6" t="s">
        <v>506</v>
      </c>
      <c r="R19" s="6" t="s">
        <v>507</v>
      </c>
      <c r="S19" s="6">
        <v>18</v>
      </c>
      <c r="T19" s="6">
        <v>2</v>
      </c>
      <c r="U19" s="6">
        <v>0.09</v>
      </c>
      <c r="V19" s="6">
        <v>1.7500000000000002E-2</v>
      </c>
      <c r="W19" s="6">
        <v>1</v>
      </c>
    </row>
    <row r="20" spans="1:23" x14ac:dyDescent="0.25">
      <c r="A20" s="6" t="s">
        <v>718</v>
      </c>
      <c r="B20" s="6" t="s">
        <v>508</v>
      </c>
      <c r="C20" s="6">
        <v>6</v>
      </c>
      <c r="D20" s="6">
        <v>1</v>
      </c>
      <c r="E20" s="6">
        <v>0.03</v>
      </c>
      <c r="F20" s="6">
        <v>3.39E-2</v>
      </c>
      <c r="G20" s="6">
        <v>1</v>
      </c>
      <c r="I20" s="6" t="s">
        <v>509</v>
      </c>
      <c r="J20" s="6" t="s">
        <v>510</v>
      </c>
      <c r="K20" s="6">
        <v>6</v>
      </c>
      <c r="L20" s="6">
        <v>1</v>
      </c>
      <c r="M20" s="6">
        <v>0.02</v>
      </c>
      <c r="N20" s="6">
        <v>2.07E-2</v>
      </c>
      <c r="O20" s="6">
        <v>1</v>
      </c>
      <c r="Q20" s="6" t="s">
        <v>511</v>
      </c>
      <c r="R20" s="6" t="s">
        <v>512</v>
      </c>
      <c r="S20" s="6">
        <v>4</v>
      </c>
      <c r="T20" s="6">
        <v>1</v>
      </c>
      <c r="U20" s="6">
        <v>0.02</v>
      </c>
      <c r="V20" s="6">
        <v>1.89E-2</v>
      </c>
      <c r="W20" s="6">
        <v>1</v>
      </c>
    </row>
    <row r="21" spans="1:23" x14ac:dyDescent="0.25">
      <c r="A21" s="6" t="s">
        <v>719</v>
      </c>
      <c r="B21" s="6" t="s">
        <v>513</v>
      </c>
      <c r="C21" s="6">
        <v>6</v>
      </c>
      <c r="D21" s="6">
        <v>1</v>
      </c>
      <c r="E21" s="6">
        <v>0.03</v>
      </c>
      <c r="F21" s="6">
        <v>3.39E-2</v>
      </c>
      <c r="G21" s="6">
        <v>1</v>
      </c>
      <c r="I21" s="6" t="s">
        <v>514</v>
      </c>
      <c r="J21" s="6" t="s">
        <v>515</v>
      </c>
      <c r="K21" s="6">
        <v>6</v>
      </c>
      <c r="L21" s="6">
        <v>1</v>
      </c>
      <c r="M21" s="6">
        <v>0.02</v>
      </c>
      <c r="N21" s="6">
        <v>2.07E-2</v>
      </c>
      <c r="O21" s="6">
        <v>1</v>
      </c>
      <c r="Q21" s="6" t="s">
        <v>516</v>
      </c>
      <c r="R21" s="6" t="s">
        <v>517</v>
      </c>
      <c r="S21" s="6">
        <v>4</v>
      </c>
      <c r="T21" s="6">
        <v>1</v>
      </c>
      <c r="U21" s="6">
        <v>0.02</v>
      </c>
      <c r="V21" s="6">
        <v>1.89E-2</v>
      </c>
      <c r="W21" s="6">
        <v>1</v>
      </c>
    </row>
    <row r="22" spans="1:23" x14ac:dyDescent="0.25">
      <c r="A22" s="6" t="s">
        <v>720</v>
      </c>
      <c r="B22" s="6" t="s">
        <v>518</v>
      </c>
      <c r="C22" s="6">
        <v>7</v>
      </c>
      <c r="D22" s="6">
        <v>1</v>
      </c>
      <c r="E22" s="6">
        <v>0.04</v>
      </c>
      <c r="F22" s="6">
        <v>3.95E-2</v>
      </c>
      <c r="G22" s="6">
        <v>1</v>
      </c>
      <c r="I22" s="6" t="s">
        <v>519</v>
      </c>
      <c r="J22" s="6" t="s">
        <v>520</v>
      </c>
      <c r="K22" s="6">
        <v>7</v>
      </c>
      <c r="L22" s="6">
        <v>1</v>
      </c>
      <c r="M22" s="6">
        <v>0.02</v>
      </c>
      <c r="N22" s="6">
        <v>2.41E-2</v>
      </c>
      <c r="O22" s="6">
        <v>1</v>
      </c>
      <c r="Q22" s="6" t="s">
        <v>521</v>
      </c>
      <c r="R22" s="6" t="s">
        <v>522</v>
      </c>
      <c r="S22" s="6">
        <v>4</v>
      </c>
      <c r="T22" s="6">
        <v>1</v>
      </c>
      <c r="U22" s="6">
        <v>0.02</v>
      </c>
      <c r="V22" s="6">
        <v>1.89E-2</v>
      </c>
      <c r="W22" s="6">
        <v>1</v>
      </c>
    </row>
    <row r="23" spans="1:23" x14ac:dyDescent="0.25">
      <c r="A23" s="6" t="s">
        <v>721</v>
      </c>
      <c r="B23" s="6" t="s">
        <v>523</v>
      </c>
      <c r="C23" s="6">
        <v>7</v>
      </c>
      <c r="D23" s="6">
        <v>1</v>
      </c>
      <c r="E23" s="6">
        <v>0.04</v>
      </c>
      <c r="F23" s="6">
        <v>3.95E-2</v>
      </c>
      <c r="G23" s="6">
        <v>1</v>
      </c>
      <c r="I23" s="6" t="s">
        <v>524</v>
      </c>
      <c r="J23" s="6" t="s">
        <v>477</v>
      </c>
      <c r="K23" s="6">
        <v>7</v>
      </c>
      <c r="L23" s="6">
        <v>1</v>
      </c>
      <c r="M23" s="6">
        <v>0.02</v>
      </c>
      <c r="N23" s="6">
        <v>2.41E-2</v>
      </c>
      <c r="O23" s="6">
        <v>1</v>
      </c>
      <c r="Q23" s="6" t="s">
        <v>525</v>
      </c>
      <c r="R23" s="6" t="s">
        <v>526</v>
      </c>
      <c r="S23" s="6">
        <v>4</v>
      </c>
      <c r="T23" s="6">
        <v>1</v>
      </c>
      <c r="U23" s="6">
        <v>0.02</v>
      </c>
      <c r="V23" s="6">
        <v>1.89E-2</v>
      </c>
      <c r="W23" s="6">
        <v>1</v>
      </c>
    </row>
    <row r="24" spans="1:23" x14ac:dyDescent="0.25">
      <c r="A24" s="6" t="s">
        <v>722</v>
      </c>
      <c r="B24" s="6" t="s">
        <v>527</v>
      </c>
      <c r="C24" s="6">
        <v>7</v>
      </c>
      <c r="D24" s="6">
        <v>1</v>
      </c>
      <c r="E24" s="6">
        <v>0.04</v>
      </c>
      <c r="F24" s="6">
        <v>3.95E-2</v>
      </c>
      <c r="G24" s="6">
        <v>1</v>
      </c>
      <c r="I24" s="6" t="s">
        <v>528</v>
      </c>
      <c r="J24" s="6" t="s">
        <v>529</v>
      </c>
      <c r="K24" s="6">
        <v>9</v>
      </c>
      <c r="L24" s="6">
        <v>1</v>
      </c>
      <c r="M24" s="6">
        <v>0.03</v>
      </c>
      <c r="N24" s="6">
        <v>3.0800000000000001E-2</v>
      </c>
      <c r="O24" s="6">
        <v>1</v>
      </c>
      <c r="Q24" s="6" t="s">
        <v>530</v>
      </c>
      <c r="R24" s="6" t="s">
        <v>531</v>
      </c>
      <c r="S24" s="6">
        <v>4</v>
      </c>
      <c r="T24" s="6">
        <v>1</v>
      </c>
      <c r="U24" s="6">
        <v>0.02</v>
      </c>
      <c r="V24" s="6">
        <v>1.89E-2</v>
      </c>
      <c r="W24" s="6">
        <v>1</v>
      </c>
    </row>
    <row r="25" spans="1:23" x14ac:dyDescent="0.25">
      <c r="A25" s="6" t="s">
        <v>723</v>
      </c>
      <c r="B25" s="6" t="s">
        <v>532</v>
      </c>
      <c r="C25" s="6">
        <v>8</v>
      </c>
      <c r="D25" s="6">
        <v>1</v>
      </c>
      <c r="E25" s="6">
        <v>0.05</v>
      </c>
      <c r="F25" s="6">
        <v>4.4999999999999998E-2</v>
      </c>
      <c r="G25" s="6">
        <v>1</v>
      </c>
      <c r="I25" s="6" t="s">
        <v>533</v>
      </c>
      <c r="J25" s="6" t="s">
        <v>534</v>
      </c>
      <c r="K25" s="6">
        <v>9</v>
      </c>
      <c r="L25" s="6">
        <v>1</v>
      </c>
      <c r="M25" s="6">
        <v>0.03</v>
      </c>
      <c r="N25" s="6">
        <v>3.0800000000000001E-2</v>
      </c>
      <c r="O25" s="6">
        <v>1</v>
      </c>
      <c r="Q25" s="6" t="s">
        <v>535</v>
      </c>
      <c r="R25" s="6" t="s">
        <v>536</v>
      </c>
      <c r="S25" s="6">
        <v>5</v>
      </c>
      <c r="T25" s="6">
        <v>1</v>
      </c>
      <c r="U25" s="6">
        <v>0.02</v>
      </c>
      <c r="V25" s="6">
        <v>2.3599999999999999E-2</v>
      </c>
      <c r="W25" s="6">
        <v>1</v>
      </c>
    </row>
    <row r="26" spans="1:23" x14ac:dyDescent="0.25">
      <c r="I26" s="6" t="s">
        <v>537</v>
      </c>
      <c r="J26" s="6" t="s">
        <v>538</v>
      </c>
      <c r="K26" s="6">
        <v>9</v>
      </c>
      <c r="L26" s="6">
        <v>1</v>
      </c>
      <c r="M26" s="6">
        <v>0.03</v>
      </c>
      <c r="N26" s="6">
        <v>3.0800000000000001E-2</v>
      </c>
      <c r="O26" s="6">
        <v>1</v>
      </c>
      <c r="Q26" s="6" t="s">
        <v>539</v>
      </c>
      <c r="R26" s="6" t="s">
        <v>540</v>
      </c>
      <c r="S26" s="6">
        <v>6</v>
      </c>
      <c r="T26" s="6">
        <v>1</v>
      </c>
      <c r="U26" s="6">
        <v>0.03</v>
      </c>
      <c r="V26" s="6">
        <v>2.8199999999999999E-2</v>
      </c>
      <c r="W26" s="6">
        <v>1</v>
      </c>
    </row>
    <row r="27" spans="1:23" x14ac:dyDescent="0.25">
      <c r="A27" s="9" t="s">
        <v>568</v>
      </c>
      <c r="B27" s="9"/>
      <c r="C27" s="9"/>
      <c r="D27" s="9"/>
      <c r="E27" s="9"/>
      <c r="F27" s="9"/>
      <c r="G27" s="9"/>
      <c r="I27" s="6" t="s">
        <v>541</v>
      </c>
      <c r="J27" s="6" t="s">
        <v>542</v>
      </c>
      <c r="K27" s="6">
        <v>10</v>
      </c>
      <c r="L27" s="6">
        <v>1</v>
      </c>
      <c r="M27" s="6">
        <v>0.03</v>
      </c>
      <c r="N27" s="6">
        <v>3.4200000000000001E-2</v>
      </c>
      <c r="O27" s="6">
        <v>1</v>
      </c>
      <c r="Q27" s="6" t="s">
        <v>543</v>
      </c>
      <c r="R27" s="6" t="s">
        <v>544</v>
      </c>
      <c r="S27" s="6">
        <v>7</v>
      </c>
      <c r="T27" s="6">
        <v>1</v>
      </c>
      <c r="U27" s="6">
        <v>0.03</v>
      </c>
      <c r="V27" s="6">
        <v>3.2800000000000003E-2</v>
      </c>
      <c r="W27" s="6">
        <v>1</v>
      </c>
    </row>
    <row r="28" spans="1:23" x14ac:dyDescent="0.25">
      <c r="A28" s="6" t="s">
        <v>437</v>
      </c>
      <c r="B28" s="6" t="s">
        <v>431</v>
      </c>
      <c r="C28" s="6" t="s">
        <v>432</v>
      </c>
      <c r="D28" s="6" t="s">
        <v>433</v>
      </c>
      <c r="E28" s="6" t="s">
        <v>434</v>
      </c>
      <c r="F28" s="6" t="s">
        <v>435</v>
      </c>
      <c r="G28" s="6" t="s">
        <v>436</v>
      </c>
      <c r="I28" s="6" t="s">
        <v>545</v>
      </c>
      <c r="J28" s="6" t="s">
        <v>546</v>
      </c>
      <c r="K28" s="6">
        <v>12</v>
      </c>
      <c r="L28" s="6">
        <v>1</v>
      </c>
      <c r="M28" s="6">
        <v>0.04</v>
      </c>
      <c r="N28" s="6">
        <v>4.0899999999999999E-2</v>
      </c>
      <c r="O28" s="6">
        <v>1</v>
      </c>
      <c r="Q28" s="6" t="s">
        <v>547</v>
      </c>
      <c r="R28" s="6" t="s">
        <v>548</v>
      </c>
      <c r="S28" s="6">
        <v>7</v>
      </c>
      <c r="T28" s="6">
        <v>1</v>
      </c>
      <c r="U28" s="6">
        <v>0.03</v>
      </c>
      <c r="V28" s="6">
        <v>3.2800000000000003E-2</v>
      </c>
      <c r="W28" s="6">
        <v>1</v>
      </c>
    </row>
    <row r="29" spans="1:23" x14ac:dyDescent="0.25">
      <c r="A29" s="6" t="s">
        <v>724</v>
      </c>
      <c r="B29" s="6" t="s">
        <v>549</v>
      </c>
      <c r="C29" s="6">
        <v>13</v>
      </c>
      <c r="D29" s="6">
        <v>2</v>
      </c>
      <c r="E29" s="6">
        <v>7.0000000000000007E-2</v>
      </c>
      <c r="F29" s="6">
        <v>2.3E-3</v>
      </c>
      <c r="G29" s="6">
        <v>1</v>
      </c>
      <c r="I29" s="6" t="s">
        <v>550</v>
      </c>
      <c r="J29" s="6" t="s">
        <v>551</v>
      </c>
      <c r="K29" s="6">
        <v>12</v>
      </c>
      <c r="L29" s="6">
        <v>1</v>
      </c>
      <c r="M29" s="6">
        <v>0.04</v>
      </c>
      <c r="N29" s="6">
        <v>4.0899999999999999E-2</v>
      </c>
      <c r="O29" s="6">
        <v>1</v>
      </c>
      <c r="Q29" s="6" t="s">
        <v>552</v>
      </c>
      <c r="R29" s="6" t="s">
        <v>553</v>
      </c>
      <c r="S29" s="6">
        <v>7</v>
      </c>
      <c r="T29" s="6">
        <v>1</v>
      </c>
      <c r="U29" s="6">
        <v>0.03</v>
      </c>
      <c r="V29" s="6">
        <v>3.2800000000000003E-2</v>
      </c>
      <c r="W29" s="6">
        <v>1</v>
      </c>
    </row>
    <row r="30" spans="1:23" x14ac:dyDescent="0.25">
      <c r="A30" s="6" t="s">
        <v>725</v>
      </c>
      <c r="B30" s="6" t="s">
        <v>554</v>
      </c>
      <c r="C30" s="6">
        <v>1</v>
      </c>
      <c r="D30" s="6">
        <v>1</v>
      </c>
      <c r="E30" s="6">
        <v>0.01</v>
      </c>
      <c r="F30" s="6">
        <v>5.7000000000000002E-3</v>
      </c>
      <c r="G30" s="6">
        <v>1</v>
      </c>
      <c r="I30" s="6" t="s">
        <v>555</v>
      </c>
      <c r="J30" s="6" t="s">
        <v>556</v>
      </c>
      <c r="K30" s="6">
        <v>13</v>
      </c>
      <c r="L30" s="6">
        <v>1</v>
      </c>
      <c r="M30" s="6">
        <v>0.05</v>
      </c>
      <c r="N30" s="6">
        <v>4.4299999999999999E-2</v>
      </c>
      <c r="O30" s="6">
        <v>1</v>
      </c>
      <c r="Q30" s="6" t="s">
        <v>557</v>
      </c>
      <c r="R30" s="6" t="s">
        <v>558</v>
      </c>
      <c r="S30" s="6">
        <v>64</v>
      </c>
      <c r="T30" s="6">
        <v>2</v>
      </c>
      <c r="U30" s="6">
        <v>0.3</v>
      </c>
      <c r="V30" s="6">
        <v>3.56E-2</v>
      </c>
      <c r="W30" s="6">
        <v>1</v>
      </c>
    </row>
    <row r="31" spans="1:23" x14ac:dyDescent="0.25">
      <c r="A31" s="6" t="s">
        <v>726</v>
      </c>
      <c r="B31" s="6" t="s">
        <v>559</v>
      </c>
      <c r="C31" s="6">
        <v>2</v>
      </c>
      <c r="D31" s="6">
        <v>1</v>
      </c>
      <c r="E31" s="6">
        <v>0.01</v>
      </c>
      <c r="F31" s="6">
        <v>1.14E-2</v>
      </c>
      <c r="G31" s="6">
        <v>1</v>
      </c>
      <c r="I31" s="6" t="s">
        <v>560</v>
      </c>
      <c r="J31" s="6" t="s">
        <v>561</v>
      </c>
      <c r="K31" s="6">
        <v>1225</v>
      </c>
      <c r="L31" s="6">
        <v>5</v>
      </c>
      <c r="M31" s="6">
        <v>4.25</v>
      </c>
      <c r="N31" s="6">
        <v>4.8800000000000003E-2</v>
      </c>
      <c r="O31" s="6">
        <v>1</v>
      </c>
      <c r="Q31" s="6" t="s">
        <v>562</v>
      </c>
      <c r="R31" s="6" t="s">
        <v>563</v>
      </c>
      <c r="S31" s="6">
        <v>8</v>
      </c>
      <c r="T31" s="6">
        <v>1</v>
      </c>
      <c r="U31" s="6">
        <v>0.04</v>
      </c>
      <c r="V31" s="6">
        <v>3.7499999999999999E-2</v>
      </c>
      <c r="W31" s="6">
        <v>1</v>
      </c>
    </row>
    <row r="32" spans="1:23" x14ac:dyDescent="0.25">
      <c r="A32" s="6" t="s">
        <v>727</v>
      </c>
      <c r="B32" s="6" t="s">
        <v>564</v>
      </c>
      <c r="C32" s="6">
        <v>2</v>
      </c>
      <c r="D32" s="6">
        <v>1</v>
      </c>
      <c r="E32" s="6">
        <v>0.01</v>
      </c>
      <c r="F32" s="6">
        <v>1.14E-2</v>
      </c>
      <c r="G32" s="6">
        <v>1</v>
      </c>
      <c r="Q32" s="6" t="s">
        <v>565</v>
      </c>
      <c r="R32" s="6" t="s">
        <v>566</v>
      </c>
      <c r="S32" s="6">
        <v>8</v>
      </c>
      <c r="T32" s="6">
        <v>1</v>
      </c>
      <c r="U32" s="6">
        <v>0.04</v>
      </c>
      <c r="V32" s="6">
        <v>3.7499999999999999E-2</v>
      </c>
      <c r="W32" s="6">
        <v>1</v>
      </c>
    </row>
    <row r="33" spans="1:23" x14ac:dyDescent="0.25">
      <c r="A33" s="6" t="s">
        <v>728</v>
      </c>
      <c r="B33" s="6" t="s">
        <v>567</v>
      </c>
      <c r="C33" s="6">
        <v>2</v>
      </c>
      <c r="D33" s="6">
        <v>1</v>
      </c>
      <c r="E33" s="6">
        <v>0.01</v>
      </c>
      <c r="F33" s="6">
        <v>1.14E-2</v>
      </c>
      <c r="G33" s="6">
        <v>1</v>
      </c>
      <c r="I33" s="9" t="s">
        <v>568</v>
      </c>
      <c r="J33" s="9"/>
      <c r="K33" s="9"/>
      <c r="L33" s="9"/>
      <c r="M33" s="9"/>
      <c r="N33" s="9"/>
      <c r="O33" s="9"/>
      <c r="Q33" s="6" t="s">
        <v>569</v>
      </c>
      <c r="R33" s="6" t="s">
        <v>570</v>
      </c>
      <c r="S33" s="6">
        <v>9</v>
      </c>
      <c r="T33" s="6">
        <v>1</v>
      </c>
      <c r="U33" s="6">
        <v>0.04</v>
      </c>
      <c r="V33" s="6">
        <v>4.2000000000000003E-2</v>
      </c>
      <c r="W33" s="6">
        <v>1</v>
      </c>
    </row>
    <row r="34" spans="1:23" x14ac:dyDescent="0.25">
      <c r="A34" s="6" t="s">
        <v>729</v>
      </c>
      <c r="B34" s="6" t="s">
        <v>571</v>
      </c>
      <c r="C34" s="6">
        <v>3</v>
      </c>
      <c r="D34" s="6">
        <v>1</v>
      </c>
      <c r="E34" s="6">
        <v>0.02</v>
      </c>
      <c r="F34" s="6">
        <v>1.7000000000000001E-2</v>
      </c>
      <c r="G34" s="6">
        <v>1</v>
      </c>
      <c r="I34" s="6" t="s">
        <v>437</v>
      </c>
      <c r="J34" s="6" t="s">
        <v>431</v>
      </c>
      <c r="K34" s="6" t="s">
        <v>432</v>
      </c>
      <c r="L34" s="6" t="s">
        <v>433</v>
      </c>
      <c r="M34" s="6" t="s">
        <v>434</v>
      </c>
      <c r="N34" s="6" t="s">
        <v>435</v>
      </c>
      <c r="O34" s="6" t="s">
        <v>436</v>
      </c>
      <c r="Q34" s="6" t="s">
        <v>572</v>
      </c>
      <c r="R34" s="6" t="s">
        <v>573</v>
      </c>
      <c r="S34" s="6">
        <v>9</v>
      </c>
      <c r="T34" s="6">
        <v>1</v>
      </c>
      <c r="U34" s="6">
        <v>0.04</v>
      </c>
      <c r="V34" s="6">
        <v>4.2000000000000003E-2</v>
      </c>
      <c r="W34" s="6">
        <v>1</v>
      </c>
    </row>
    <row r="35" spans="1:23" x14ac:dyDescent="0.25">
      <c r="A35" s="6" t="s">
        <v>730</v>
      </c>
      <c r="B35" s="6" t="s">
        <v>574</v>
      </c>
      <c r="C35" s="6">
        <v>4</v>
      </c>
      <c r="D35" s="6">
        <v>1</v>
      </c>
      <c r="E35" s="6">
        <v>0.02</v>
      </c>
      <c r="F35" s="6">
        <v>2.2599999999999999E-2</v>
      </c>
      <c r="G35" s="6">
        <v>1</v>
      </c>
      <c r="I35" s="6" t="s">
        <v>575</v>
      </c>
      <c r="J35" s="6" t="s">
        <v>576</v>
      </c>
      <c r="K35" s="6">
        <v>2</v>
      </c>
      <c r="L35" s="6">
        <v>1</v>
      </c>
      <c r="M35" s="6">
        <v>0.01</v>
      </c>
      <c r="N35" s="6">
        <v>6.8999999999999999E-3</v>
      </c>
      <c r="O35" s="6">
        <v>1</v>
      </c>
      <c r="Q35" s="6" t="s">
        <v>577</v>
      </c>
      <c r="R35" s="6" t="s">
        <v>578</v>
      </c>
      <c r="S35" s="6">
        <v>10</v>
      </c>
      <c r="T35" s="6">
        <v>1</v>
      </c>
      <c r="U35" s="6">
        <v>0.05</v>
      </c>
      <c r="V35" s="6">
        <v>4.6600000000000003E-2</v>
      </c>
      <c r="W35" s="6">
        <v>1</v>
      </c>
    </row>
    <row r="36" spans="1:23" x14ac:dyDescent="0.25">
      <c r="A36" s="6" t="s">
        <v>642</v>
      </c>
      <c r="B36" s="6" t="s">
        <v>579</v>
      </c>
      <c r="C36" s="6">
        <v>5</v>
      </c>
      <c r="D36" s="6">
        <v>1</v>
      </c>
      <c r="E36" s="6">
        <v>0.03</v>
      </c>
      <c r="F36" s="6">
        <v>2.8199999999999999E-2</v>
      </c>
      <c r="G36" s="6">
        <v>1</v>
      </c>
      <c r="I36" s="6" t="s">
        <v>580</v>
      </c>
      <c r="J36" s="6" t="s">
        <v>581</v>
      </c>
      <c r="K36" s="6">
        <v>2</v>
      </c>
      <c r="L36" s="6">
        <v>1</v>
      </c>
      <c r="M36" s="6">
        <v>0.01</v>
      </c>
      <c r="N36" s="6">
        <v>6.8999999999999999E-3</v>
      </c>
      <c r="O36" s="6">
        <v>1</v>
      </c>
    </row>
    <row r="37" spans="1:23" x14ac:dyDescent="0.25">
      <c r="A37" s="6" t="s">
        <v>646</v>
      </c>
      <c r="B37" s="6" t="s">
        <v>582</v>
      </c>
      <c r="C37" s="6">
        <v>6</v>
      </c>
      <c r="D37" s="6">
        <v>1</v>
      </c>
      <c r="E37" s="6">
        <v>0.03</v>
      </c>
      <c r="F37" s="6">
        <v>3.3700000000000001E-2</v>
      </c>
      <c r="G37" s="6">
        <v>1</v>
      </c>
      <c r="I37" s="6" t="s">
        <v>583</v>
      </c>
      <c r="J37" s="6" t="s">
        <v>584</v>
      </c>
      <c r="K37" s="6">
        <v>2</v>
      </c>
      <c r="L37" s="6">
        <v>1</v>
      </c>
      <c r="M37" s="6">
        <v>0.01</v>
      </c>
      <c r="N37" s="6">
        <v>6.8999999999999999E-3</v>
      </c>
      <c r="O37" s="6">
        <v>1</v>
      </c>
      <c r="Q37" s="9" t="s">
        <v>568</v>
      </c>
      <c r="R37" s="9"/>
      <c r="S37" s="9"/>
      <c r="T37" s="9"/>
      <c r="U37" s="9"/>
      <c r="V37" s="9"/>
      <c r="W37" s="9"/>
    </row>
    <row r="38" spans="1:23" x14ac:dyDescent="0.25">
      <c r="A38" s="6" t="s">
        <v>650</v>
      </c>
      <c r="B38" s="6" t="s">
        <v>585</v>
      </c>
      <c r="C38" s="6">
        <v>6</v>
      </c>
      <c r="D38" s="6">
        <v>1</v>
      </c>
      <c r="E38" s="6">
        <v>0.03</v>
      </c>
      <c r="F38" s="6">
        <v>3.3700000000000001E-2</v>
      </c>
      <c r="G38" s="6">
        <v>1</v>
      </c>
      <c r="I38" s="6" t="s">
        <v>586</v>
      </c>
      <c r="J38" s="6" t="s">
        <v>587</v>
      </c>
      <c r="K38" s="6">
        <v>3</v>
      </c>
      <c r="L38" s="6">
        <v>1</v>
      </c>
      <c r="M38" s="6">
        <v>0.01</v>
      </c>
      <c r="N38" s="6">
        <v>1.03E-2</v>
      </c>
      <c r="O38" s="6">
        <v>1</v>
      </c>
      <c r="Q38" s="6" t="s">
        <v>437</v>
      </c>
      <c r="R38" s="6" t="s">
        <v>431</v>
      </c>
      <c r="S38" s="6" t="s">
        <v>432</v>
      </c>
      <c r="T38" s="6" t="s">
        <v>433</v>
      </c>
      <c r="U38" s="6" t="s">
        <v>434</v>
      </c>
      <c r="V38" s="6" t="s">
        <v>435</v>
      </c>
      <c r="W38" s="6" t="s">
        <v>436</v>
      </c>
    </row>
    <row r="39" spans="1:23" x14ac:dyDescent="0.25">
      <c r="A39" s="6" t="s">
        <v>731</v>
      </c>
      <c r="B39" s="6" t="s">
        <v>588</v>
      </c>
      <c r="C39" s="6">
        <v>6</v>
      </c>
      <c r="D39" s="6">
        <v>1</v>
      </c>
      <c r="E39" s="6">
        <v>0.03</v>
      </c>
      <c r="F39" s="6">
        <v>3.3700000000000001E-2</v>
      </c>
      <c r="G39" s="6">
        <v>1</v>
      </c>
      <c r="I39" s="6" t="s">
        <v>589</v>
      </c>
      <c r="J39" s="6" t="s">
        <v>590</v>
      </c>
      <c r="K39" s="6">
        <v>3</v>
      </c>
      <c r="L39" s="6">
        <v>1</v>
      </c>
      <c r="M39" s="6">
        <v>0.01</v>
      </c>
      <c r="N39" s="6">
        <v>1.03E-2</v>
      </c>
      <c r="O39" s="6">
        <v>1</v>
      </c>
      <c r="Q39" s="6" t="s">
        <v>591</v>
      </c>
      <c r="R39" s="6" t="s">
        <v>592</v>
      </c>
      <c r="S39" s="6">
        <v>1</v>
      </c>
      <c r="T39" s="6">
        <v>1</v>
      </c>
      <c r="U39" s="6">
        <v>0.01</v>
      </c>
      <c r="V39" s="6">
        <v>5.4999999999999997E-3</v>
      </c>
      <c r="W39" s="6">
        <v>1</v>
      </c>
    </row>
    <row r="40" spans="1:23" x14ac:dyDescent="0.25">
      <c r="A40" s="6" t="s">
        <v>732</v>
      </c>
      <c r="B40" s="6" t="s">
        <v>593</v>
      </c>
      <c r="C40" s="6">
        <v>54</v>
      </c>
      <c r="D40" s="6">
        <v>2</v>
      </c>
      <c r="E40" s="6">
        <v>0.31</v>
      </c>
      <c r="F40" s="6">
        <v>3.6999999999999998E-2</v>
      </c>
      <c r="G40" s="6">
        <v>1</v>
      </c>
      <c r="I40" s="6" t="s">
        <v>594</v>
      </c>
      <c r="J40" s="6" t="s">
        <v>595</v>
      </c>
      <c r="K40" s="6">
        <v>6</v>
      </c>
      <c r="L40" s="6">
        <v>1</v>
      </c>
      <c r="M40" s="6">
        <v>0.02</v>
      </c>
      <c r="N40" s="6">
        <v>2.06E-2</v>
      </c>
      <c r="O40" s="6">
        <v>1</v>
      </c>
      <c r="Q40" s="6" t="s">
        <v>596</v>
      </c>
      <c r="R40" s="6" t="s">
        <v>597</v>
      </c>
      <c r="S40" s="6">
        <v>2</v>
      </c>
      <c r="T40" s="6">
        <v>1</v>
      </c>
      <c r="U40" s="6">
        <v>0.01</v>
      </c>
      <c r="V40" s="6">
        <v>1.0999999999999999E-2</v>
      </c>
      <c r="W40" s="6">
        <v>1</v>
      </c>
    </row>
    <row r="41" spans="1:23" x14ac:dyDescent="0.25">
      <c r="A41" s="6" t="s">
        <v>733</v>
      </c>
      <c r="B41" s="6" t="s">
        <v>598</v>
      </c>
      <c r="C41" s="6">
        <v>7</v>
      </c>
      <c r="D41" s="6">
        <v>1</v>
      </c>
      <c r="E41" s="6">
        <v>0.04</v>
      </c>
      <c r="F41" s="6">
        <v>3.9199999999999999E-2</v>
      </c>
      <c r="G41" s="6">
        <v>1</v>
      </c>
      <c r="I41" s="6" t="s">
        <v>599</v>
      </c>
      <c r="J41" s="6" t="s">
        <v>600</v>
      </c>
      <c r="K41" s="6">
        <v>7</v>
      </c>
      <c r="L41" s="6">
        <v>1</v>
      </c>
      <c r="M41" s="6">
        <v>0.02</v>
      </c>
      <c r="N41" s="6">
        <v>2.4E-2</v>
      </c>
      <c r="O41" s="6">
        <v>1</v>
      </c>
      <c r="Q41" s="6" t="s">
        <v>601</v>
      </c>
      <c r="R41" s="6" t="s">
        <v>602</v>
      </c>
      <c r="S41" s="6">
        <v>2</v>
      </c>
      <c r="T41" s="6">
        <v>1</v>
      </c>
      <c r="U41" s="6">
        <v>0.01</v>
      </c>
      <c r="V41" s="6">
        <v>1.0999999999999999E-2</v>
      </c>
      <c r="W41" s="6">
        <v>1</v>
      </c>
    </row>
    <row r="42" spans="1:23" x14ac:dyDescent="0.25">
      <c r="A42" s="6" t="s">
        <v>612</v>
      </c>
      <c r="B42" s="6" t="s">
        <v>603</v>
      </c>
      <c r="C42" s="6">
        <v>7</v>
      </c>
      <c r="D42" s="6">
        <v>1</v>
      </c>
      <c r="E42" s="6">
        <v>0.04</v>
      </c>
      <c r="F42" s="6">
        <v>3.9199999999999999E-2</v>
      </c>
      <c r="G42" s="6">
        <v>1</v>
      </c>
      <c r="I42" s="6" t="s">
        <v>604</v>
      </c>
      <c r="J42" s="6" t="s">
        <v>605</v>
      </c>
      <c r="K42" s="6">
        <v>7</v>
      </c>
      <c r="L42" s="6">
        <v>1</v>
      </c>
      <c r="M42" s="6">
        <v>0.02</v>
      </c>
      <c r="N42" s="6">
        <v>2.4E-2</v>
      </c>
      <c r="O42" s="6">
        <v>1</v>
      </c>
      <c r="Q42" s="6" t="s">
        <v>606</v>
      </c>
      <c r="R42" s="6" t="s">
        <v>607</v>
      </c>
      <c r="S42" s="6">
        <v>2</v>
      </c>
      <c r="T42" s="6">
        <v>1</v>
      </c>
      <c r="U42" s="6">
        <v>0.01</v>
      </c>
      <c r="V42" s="6">
        <v>1.0999999999999999E-2</v>
      </c>
      <c r="W42" s="6">
        <v>1</v>
      </c>
    </row>
    <row r="43" spans="1:23" x14ac:dyDescent="0.25">
      <c r="I43" s="6" t="s">
        <v>608</v>
      </c>
      <c r="J43" s="6" t="s">
        <v>609</v>
      </c>
      <c r="K43" s="6">
        <v>311</v>
      </c>
      <c r="L43" s="6">
        <v>2</v>
      </c>
      <c r="M43" s="6">
        <v>1.08</v>
      </c>
      <c r="N43" s="6">
        <v>2.41E-2</v>
      </c>
      <c r="O43" s="6">
        <v>1</v>
      </c>
      <c r="Q43" s="6" t="s">
        <v>610</v>
      </c>
      <c r="R43" s="6" t="s">
        <v>611</v>
      </c>
      <c r="S43" s="6">
        <v>2</v>
      </c>
      <c r="T43" s="6">
        <v>1</v>
      </c>
      <c r="U43" s="6">
        <v>0.01</v>
      </c>
      <c r="V43" s="6">
        <v>1.0999999999999999E-2</v>
      </c>
      <c r="W43" s="6">
        <v>1</v>
      </c>
    </row>
    <row r="44" spans="1:23" x14ac:dyDescent="0.25">
      <c r="A44" s="9" t="s">
        <v>618</v>
      </c>
      <c r="B44" s="9"/>
      <c r="C44" s="9"/>
      <c r="D44" s="9"/>
      <c r="E44" s="9"/>
      <c r="F44" s="9"/>
      <c r="G44" s="9"/>
      <c r="I44" s="6" t="s">
        <v>612</v>
      </c>
      <c r="J44" s="6" t="s">
        <v>603</v>
      </c>
      <c r="K44" s="6">
        <v>10</v>
      </c>
      <c r="L44" s="6">
        <v>1</v>
      </c>
      <c r="M44" s="6">
        <v>0.03</v>
      </c>
      <c r="N44" s="6">
        <v>3.4099999999999998E-2</v>
      </c>
      <c r="O44" s="6">
        <v>1</v>
      </c>
      <c r="Q44" s="6" t="s">
        <v>613</v>
      </c>
      <c r="R44" s="6" t="s">
        <v>614</v>
      </c>
      <c r="S44" s="6">
        <v>2</v>
      </c>
      <c r="T44" s="6">
        <v>1</v>
      </c>
      <c r="U44" s="6">
        <v>0.01</v>
      </c>
      <c r="V44" s="6">
        <v>1.0999999999999999E-2</v>
      </c>
      <c r="W44" s="6">
        <v>1</v>
      </c>
    </row>
    <row r="45" spans="1:23" x14ac:dyDescent="0.25">
      <c r="A45" s="6" t="s">
        <v>437</v>
      </c>
      <c r="B45" s="6" t="s">
        <v>431</v>
      </c>
      <c r="C45" s="6" t="s">
        <v>432</v>
      </c>
      <c r="D45" s="6" t="s">
        <v>433</v>
      </c>
      <c r="E45" s="6" t="s">
        <v>434</v>
      </c>
      <c r="F45" s="6" t="s">
        <v>435</v>
      </c>
      <c r="G45" s="6" t="s">
        <v>436</v>
      </c>
      <c r="Q45" s="6" t="s">
        <v>615</v>
      </c>
      <c r="R45" s="6" t="s">
        <v>616</v>
      </c>
      <c r="S45" s="6">
        <v>2</v>
      </c>
      <c r="T45" s="6">
        <v>1</v>
      </c>
      <c r="U45" s="6">
        <v>0.01</v>
      </c>
      <c r="V45" s="6">
        <v>1.0999999999999999E-2</v>
      </c>
      <c r="W45" s="6">
        <v>1</v>
      </c>
    </row>
    <row r="46" spans="1:23" x14ac:dyDescent="0.25">
      <c r="A46" s="6" t="s">
        <v>734</v>
      </c>
      <c r="B46" s="6" t="s">
        <v>617</v>
      </c>
      <c r="C46" s="6">
        <v>1</v>
      </c>
      <c r="D46" s="6">
        <v>1</v>
      </c>
      <c r="E46" s="6">
        <v>0.01</v>
      </c>
      <c r="F46" s="6">
        <v>5.1000000000000004E-3</v>
      </c>
      <c r="G46" s="6">
        <v>0.99280000000000002</v>
      </c>
      <c r="I46" s="9" t="s">
        <v>618</v>
      </c>
      <c r="J46" s="9"/>
      <c r="K46" s="9"/>
      <c r="L46" s="9"/>
      <c r="M46" s="9"/>
      <c r="N46" s="9"/>
      <c r="O46" s="9"/>
      <c r="Q46" s="6" t="s">
        <v>619</v>
      </c>
      <c r="R46" s="6" t="s">
        <v>620</v>
      </c>
      <c r="S46" s="6">
        <v>2</v>
      </c>
      <c r="T46" s="6">
        <v>1</v>
      </c>
      <c r="U46" s="6">
        <v>0.01</v>
      </c>
      <c r="V46" s="6">
        <v>1.0999999999999999E-2</v>
      </c>
      <c r="W46" s="6">
        <v>1</v>
      </c>
    </row>
    <row r="47" spans="1:23" x14ac:dyDescent="0.25">
      <c r="A47" s="6" t="s">
        <v>735</v>
      </c>
      <c r="B47" s="6" t="s">
        <v>621</v>
      </c>
      <c r="C47" s="6">
        <v>1</v>
      </c>
      <c r="D47" s="6">
        <v>1</v>
      </c>
      <c r="E47" s="6">
        <v>0.01</v>
      </c>
      <c r="F47" s="6">
        <v>5.1000000000000004E-3</v>
      </c>
      <c r="G47" s="6">
        <v>0.99280000000000002</v>
      </c>
      <c r="I47" s="6" t="s">
        <v>437</v>
      </c>
      <c r="J47" s="6" t="s">
        <v>431</v>
      </c>
      <c r="K47" s="6" t="s">
        <v>432</v>
      </c>
      <c r="L47" s="6" t="s">
        <v>433</v>
      </c>
      <c r="M47" s="6" t="s">
        <v>434</v>
      </c>
      <c r="N47" s="6" t="s">
        <v>435</v>
      </c>
      <c r="O47" s="6" t="s">
        <v>436</v>
      </c>
      <c r="Q47" s="6" t="s">
        <v>622</v>
      </c>
      <c r="R47" s="6" t="s">
        <v>623</v>
      </c>
      <c r="S47" s="6">
        <v>3</v>
      </c>
      <c r="T47" s="6">
        <v>1</v>
      </c>
      <c r="U47" s="6">
        <v>0.02</v>
      </c>
      <c r="V47" s="6">
        <v>1.6400000000000001E-2</v>
      </c>
      <c r="W47" s="6">
        <v>1</v>
      </c>
    </row>
    <row r="48" spans="1:23" x14ac:dyDescent="0.25">
      <c r="A48" s="6" t="s">
        <v>736</v>
      </c>
      <c r="B48" s="6" t="s">
        <v>624</v>
      </c>
      <c r="C48" s="6">
        <v>1</v>
      </c>
      <c r="D48" s="6">
        <v>1</v>
      </c>
      <c r="E48" s="6">
        <v>0.01</v>
      </c>
      <c r="F48" s="6">
        <v>5.1000000000000004E-3</v>
      </c>
      <c r="G48" s="6">
        <v>0.99280000000000002</v>
      </c>
      <c r="I48" s="6" t="s">
        <v>625</v>
      </c>
      <c r="J48" s="6" t="s">
        <v>626</v>
      </c>
      <c r="K48" s="6">
        <v>1</v>
      </c>
      <c r="L48" s="6">
        <v>1</v>
      </c>
      <c r="M48" s="6">
        <v>0</v>
      </c>
      <c r="N48" s="6">
        <v>2.8999999999999998E-3</v>
      </c>
      <c r="O48" s="6">
        <v>1</v>
      </c>
      <c r="Q48" s="6" t="s">
        <v>627</v>
      </c>
      <c r="R48" s="6" t="s">
        <v>628</v>
      </c>
      <c r="S48" s="6">
        <v>3</v>
      </c>
      <c r="T48" s="6">
        <v>1</v>
      </c>
      <c r="U48" s="6">
        <v>0.02</v>
      </c>
      <c r="V48" s="6">
        <v>1.6400000000000001E-2</v>
      </c>
      <c r="W48" s="6">
        <v>1</v>
      </c>
    </row>
    <row r="49" spans="1:23" x14ac:dyDescent="0.25">
      <c r="A49" s="6" t="s">
        <v>737</v>
      </c>
      <c r="B49" s="6" t="s">
        <v>629</v>
      </c>
      <c r="C49" s="6">
        <v>1</v>
      </c>
      <c r="D49" s="6">
        <v>1</v>
      </c>
      <c r="E49" s="6">
        <v>0.01</v>
      </c>
      <c r="F49" s="6">
        <v>5.1000000000000004E-3</v>
      </c>
      <c r="G49" s="6">
        <v>0.99280000000000002</v>
      </c>
      <c r="I49" s="6" t="s">
        <v>630</v>
      </c>
      <c r="J49" s="6" t="s">
        <v>631</v>
      </c>
      <c r="K49" s="6">
        <v>2</v>
      </c>
      <c r="L49" s="6">
        <v>1</v>
      </c>
      <c r="M49" s="6">
        <v>0.01</v>
      </c>
      <c r="N49" s="6">
        <v>5.8999999999999999E-3</v>
      </c>
      <c r="O49" s="6">
        <v>1</v>
      </c>
      <c r="Q49" s="6" t="s">
        <v>632</v>
      </c>
      <c r="R49" s="6" t="s">
        <v>633</v>
      </c>
      <c r="S49" s="6">
        <v>4</v>
      </c>
      <c r="T49" s="6">
        <v>1</v>
      </c>
      <c r="U49" s="6">
        <v>0.02</v>
      </c>
      <c r="V49" s="6">
        <v>2.18E-2</v>
      </c>
      <c r="W49" s="6">
        <v>1</v>
      </c>
    </row>
    <row r="50" spans="1:23" x14ac:dyDescent="0.25">
      <c r="A50" s="6" t="s">
        <v>738</v>
      </c>
      <c r="B50" s="6" t="s">
        <v>634</v>
      </c>
      <c r="C50" s="6">
        <v>1</v>
      </c>
      <c r="D50" s="6">
        <v>1</v>
      </c>
      <c r="E50" s="6">
        <v>0.01</v>
      </c>
      <c r="F50" s="6">
        <v>5.1000000000000004E-3</v>
      </c>
      <c r="G50" s="6">
        <v>0.99280000000000002</v>
      </c>
      <c r="I50" s="6" t="s">
        <v>635</v>
      </c>
      <c r="J50" s="6" t="s">
        <v>636</v>
      </c>
      <c r="K50" s="6">
        <v>2</v>
      </c>
      <c r="L50" s="6">
        <v>1</v>
      </c>
      <c r="M50" s="6">
        <v>0.01</v>
      </c>
      <c r="N50" s="6">
        <v>5.8999999999999999E-3</v>
      </c>
      <c r="O50" s="6">
        <v>1</v>
      </c>
      <c r="Q50" s="6" t="s">
        <v>637</v>
      </c>
      <c r="R50" s="6" t="s">
        <v>638</v>
      </c>
      <c r="S50" s="6">
        <v>4</v>
      </c>
      <c r="T50" s="6">
        <v>1</v>
      </c>
      <c r="U50" s="6">
        <v>0.02</v>
      </c>
      <c r="V50" s="6">
        <v>2.18E-2</v>
      </c>
      <c r="W50" s="6">
        <v>1</v>
      </c>
    </row>
    <row r="51" spans="1:23" x14ac:dyDescent="0.25">
      <c r="A51" s="6" t="s">
        <v>739</v>
      </c>
      <c r="B51" s="6" t="s">
        <v>639</v>
      </c>
      <c r="C51" s="6">
        <v>1</v>
      </c>
      <c r="D51" s="6">
        <v>1</v>
      </c>
      <c r="E51" s="6">
        <v>0.01</v>
      </c>
      <c r="F51" s="6">
        <v>5.1000000000000004E-3</v>
      </c>
      <c r="G51" s="6">
        <v>0.99280000000000002</v>
      </c>
      <c r="I51" s="6" t="s">
        <v>640</v>
      </c>
      <c r="J51" s="6" t="s">
        <v>641</v>
      </c>
      <c r="K51" s="6">
        <v>3</v>
      </c>
      <c r="L51" s="6">
        <v>1</v>
      </c>
      <c r="M51" s="6">
        <v>0.01</v>
      </c>
      <c r="N51" s="6">
        <v>8.8000000000000005E-3</v>
      </c>
      <c r="O51" s="6">
        <v>1</v>
      </c>
      <c r="Q51" s="6" t="s">
        <v>642</v>
      </c>
      <c r="R51" s="6" t="s">
        <v>579</v>
      </c>
      <c r="S51" s="6">
        <v>5</v>
      </c>
      <c r="T51" s="6">
        <v>1</v>
      </c>
      <c r="U51" s="6">
        <v>0.03</v>
      </c>
      <c r="V51" s="6">
        <v>2.7199999999999998E-2</v>
      </c>
      <c r="W51" s="6">
        <v>1</v>
      </c>
    </row>
    <row r="52" spans="1:23" x14ac:dyDescent="0.25">
      <c r="A52" s="6" t="s">
        <v>740</v>
      </c>
      <c r="B52" s="6" t="s">
        <v>643</v>
      </c>
      <c r="C52" s="6">
        <v>1</v>
      </c>
      <c r="D52" s="6">
        <v>1</v>
      </c>
      <c r="E52" s="6">
        <v>0.01</v>
      </c>
      <c r="F52" s="6">
        <v>5.1000000000000004E-3</v>
      </c>
      <c r="G52" s="6">
        <v>0.99280000000000002</v>
      </c>
      <c r="I52" s="6" t="s">
        <v>644</v>
      </c>
      <c r="J52" s="6" t="s">
        <v>645</v>
      </c>
      <c r="K52" s="6">
        <v>4</v>
      </c>
      <c r="L52" s="6">
        <v>1</v>
      </c>
      <c r="M52" s="6">
        <v>0.01</v>
      </c>
      <c r="N52" s="6">
        <v>1.17E-2</v>
      </c>
      <c r="O52" s="6">
        <v>1</v>
      </c>
      <c r="Q52" s="6" t="s">
        <v>646</v>
      </c>
      <c r="R52" s="6" t="s">
        <v>582</v>
      </c>
      <c r="S52" s="6">
        <v>5</v>
      </c>
      <c r="T52" s="6">
        <v>1</v>
      </c>
      <c r="U52" s="6">
        <v>0.03</v>
      </c>
      <c r="V52" s="6">
        <v>2.7199999999999998E-2</v>
      </c>
      <c r="W52" s="6">
        <v>1</v>
      </c>
    </row>
    <row r="53" spans="1:23" x14ac:dyDescent="0.25">
      <c r="A53" s="6" t="s">
        <v>741</v>
      </c>
      <c r="B53" s="6" t="s">
        <v>647</v>
      </c>
      <c r="C53" s="6">
        <v>1</v>
      </c>
      <c r="D53" s="6">
        <v>1</v>
      </c>
      <c r="E53" s="6">
        <v>0.01</v>
      </c>
      <c r="F53" s="6">
        <v>5.1000000000000004E-3</v>
      </c>
      <c r="G53" s="6">
        <v>0.99280000000000002</v>
      </c>
      <c r="I53" s="6" t="s">
        <v>648</v>
      </c>
      <c r="J53" s="6" t="s">
        <v>649</v>
      </c>
      <c r="K53" s="6">
        <v>49</v>
      </c>
      <c r="L53" s="6">
        <v>3</v>
      </c>
      <c r="M53" s="6">
        <v>0.14000000000000001</v>
      </c>
      <c r="N53" s="6">
        <v>2.06E-2</v>
      </c>
      <c r="O53" s="6">
        <v>1</v>
      </c>
      <c r="Q53" s="6" t="s">
        <v>650</v>
      </c>
      <c r="R53" s="6" t="s">
        <v>585</v>
      </c>
      <c r="S53" s="6">
        <v>5</v>
      </c>
      <c r="T53" s="6">
        <v>1</v>
      </c>
      <c r="U53" s="6">
        <v>0.03</v>
      </c>
      <c r="V53" s="6">
        <v>2.7199999999999998E-2</v>
      </c>
      <c r="W53" s="6">
        <v>1</v>
      </c>
    </row>
    <row r="54" spans="1:23" x14ac:dyDescent="0.25">
      <c r="A54" s="6" t="s">
        <v>742</v>
      </c>
      <c r="B54" s="6" t="s">
        <v>651</v>
      </c>
      <c r="C54" s="6">
        <v>1</v>
      </c>
      <c r="D54" s="6">
        <v>1</v>
      </c>
      <c r="E54" s="6">
        <v>0.01</v>
      </c>
      <c r="F54" s="6">
        <v>5.1000000000000004E-3</v>
      </c>
      <c r="G54" s="6">
        <v>0.99280000000000002</v>
      </c>
      <c r="I54" s="6" t="s">
        <v>652</v>
      </c>
      <c r="J54" s="6" t="s">
        <v>653</v>
      </c>
      <c r="K54" s="6">
        <v>14</v>
      </c>
      <c r="L54" s="6">
        <v>1</v>
      </c>
      <c r="M54" s="6">
        <v>0.04</v>
      </c>
      <c r="N54" s="6">
        <v>4.0399999999999998E-2</v>
      </c>
      <c r="O54" s="6">
        <v>1</v>
      </c>
      <c r="Q54" s="6" t="s">
        <v>654</v>
      </c>
      <c r="R54" s="6" t="s">
        <v>655</v>
      </c>
      <c r="S54" s="6">
        <v>6</v>
      </c>
      <c r="T54" s="6">
        <v>1</v>
      </c>
      <c r="U54" s="6">
        <v>0.03</v>
      </c>
      <c r="V54" s="6">
        <v>3.2599999999999997E-2</v>
      </c>
      <c r="W54" s="6">
        <v>1</v>
      </c>
    </row>
    <row r="55" spans="1:23" x14ac:dyDescent="0.25">
      <c r="A55" s="6" t="s">
        <v>743</v>
      </c>
      <c r="B55" s="6" t="s">
        <v>656</v>
      </c>
      <c r="C55" s="6">
        <v>1</v>
      </c>
      <c r="D55" s="6">
        <v>1</v>
      </c>
      <c r="E55" s="6">
        <v>0.01</v>
      </c>
      <c r="F55" s="6">
        <v>5.1000000000000004E-3</v>
      </c>
      <c r="G55" s="6">
        <v>0.99280000000000002</v>
      </c>
      <c r="I55" s="6" t="s">
        <v>657</v>
      </c>
      <c r="J55" s="6" t="s">
        <v>658</v>
      </c>
      <c r="K55" s="6">
        <v>16</v>
      </c>
      <c r="L55" s="6">
        <v>1</v>
      </c>
      <c r="M55" s="6">
        <v>0.05</v>
      </c>
      <c r="N55" s="6">
        <v>4.5999999999999999E-2</v>
      </c>
      <c r="O55" s="6">
        <v>1</v>
      </c>
      <c r="Q55" s="6" t="s">
        <v>659</v>
      </c>
      <c r="R55" s="6" t="s">
        <v>660</v>
      </c>
      <c r="S55" s="6">
        <v>7</v>
      </c>
      <c r="T55" s="6">
        <v>1</v>
      </c>
      <c r="U55" s="6">
        <v>0.04</v>
      </c>
      <c r="V55" s="6">
        <v>3.7900000000000003E-2</v>
      </c>
      <c r="W55" s="6">
        <v>1</v>
      </c>
    </row>
    <row r="56" spans="1:23" x14ac:dyDescent="0.25">
      <c r="A56" s="6" t="s">
        <v>744</v>
      </c>
      <c r="B56" s="6" t="s">
        <v>661</v>
      </c>
      <c r="C56" s="6">
        <v>1</v>
      </c>
      <c r="D56" s="6">
        <v>1</v>
      </c>
      <c r="E56" s="6">
        <v>0.01</v>
      </c>
      <c r="F56" s="6">
        <v>5.1000000000000004E-3</v>
      </c>
      <c r="G56" s="6">
        <v>0.99280000000000002</v>
      </c>
      <c r="Q56" s="6" t="s">
        <v>662</v>
      </c>
      <c r="R56" s="6" t="s">
        <v>663</v>
      </c>
      <c r="S56" s="6">
        <v>7</v>
      </c>
      <c r="T56" s="6">
        <v>1</v>
      </c>
      <c r="U56" s="6">
        <v>0.04</v>
      </c>
      <c r="V56" s="6">
        <v>3.7900000000000003E-2</v>
      </c>
      <c r="W56" s="6">
        <v>1</v>
      </c>
    </row>
    <row r="57" spans="1:23" x14ac:dyDescent="0.25">
      <c r="A57" s="6" t="s">
        <v>745</v>
      </c>
      <c r="B57" s="6" t="s">
        <v>664</v>
      </c>
      <c r="C57" s="6">
        <v>1</v>
      </c>
      <c r="D57" s="6">
        <v>1</v>
      </c>
      <c r="E57" s="6">
        <v>0.01</v>
      </c>
      <c r="F57" s="6">
        <v>5.1000000000000004E-3</v>
      </c>
      <c r="G57" s="6">
        <v>0.99280000000000002</v>
      </c>
      <c r="Q57" s="6" t="s">
        <v>665</v>
      </c>
      <c r="R57" s="6" t="s">
        <v>666</v>
      </c>
      <c r="S57" s="6">
        <v>8</v>
      </c>
      <c r="T57" s="6">
        <v>1</v>
      </c>
      <c r="U57" s="6">
        <v>0.04</v>
      </c>
      <c r="V57" s="6">
        <v>4.3200000000000002E-2</v>
      </c>
      <c r="W57" s="6">
        <v>1</v>
      </c>
    </row>
    <row r="58" spans="1:23" x14ac:dyDescent="0.25">
      <c r="A58" s="6" t="s">
        <v>746</v>
      </c>
      <c r="B58" s="6" t="s">
        <v>667</v>
      </c>
      <c r="C58" s="6">
        <v>2</v>
      </c>
      <c r="D58" s="6">
        <v>1</v>
      </c>
      <c r="E58" s="6">
        <v>0.01</v>
      </c>
      <c r="F58" s="6">
        <v>1.0200000000000001E-2</v>
      </c>
      <c r="G58" s="6">
        <v>1</v>
      </c>
      <c r="Q58" s="6" t="s">
        <v>668</v>
      </c>
      <c r="R58" s="6" t="s">
        <v>581</v>
      </c>
      <c r="S58" s="6">
        <v>9</v>
      </c>
      <c r="T58" s="6">
        <v>1</v>
      </c>
      <c r="U58" s="6">
        <v>0.05</v>
      </c>
      <c r="V58" s="6">
        <v>4.8500000000000001E-2</v>
      </c>
      <c r="W58" s="6">
        <v>1</v>
      </c>
    </row>
    <row r="59" spans="1:23" x14ac:dyDescent="0.25">
      <c r="A59" s="6" t="s">
        <v>747</v>
      </c>
      <c r="B59" s="6" t="s">
        <v>669</v>
      </c>
      <c r="C59" s="6">
        <v>2</v>
      </c>
      <c r="D59" s="6">
        <v>1</v>
      </c>
      <c r="E59" s="6">
        <v>0.01</v>
      </c>
      <c r="F59" s="6">
        <v>1.0200000000000001E-2</v>
      </c>
      <c r="G59" s="6">
        <v>1</v>
      </c>
    </row>
    <row r="60" spans="1:23" x14ac:dyDescent="0.25">
      <c r="A60" s="6" t="s">
        <v>748</v>
      </c>
      <c r="B60" s="6" t="s">
        <v>670</v>
      </c>
      <c r="C60" s="6">
        <v>2</v>
      </c>
      <c r="D60" s="6">
        <v>1</v>
      </c>
      <c r="E60" s="6">
        <v>0.01</v>
      </c>
      <c r="F60" s="6">
        <v>1.0200000000000001E-2</v>
      </c>
      <c r="G60" s="6">
        <v>1</v>
      </c>
      <c r="Q60" s="9" t="s">
        <v>618</v>
      </c>
      <c r="R60" s="9"/>
      <c r="S60" s="9"/>
      <c r="T60" s="9"/>
      <c r="U60" s="9"/>
      <c r="V60" s="9"/>
      <c r="W60" s="9"/>
    </row>
    <row r="61" spans="1:23" x14ac:dyDescent="0.25">
      <c r="A61" s="6" t="s">
        <v>749</v>
      </c>
      <c r="B61" s="6" t="s">
        <v>671</v>
      </c>
      <c r="C61" s="6">
        <v>2</v>
      </c>
      <c r="D61" s="6">
        <v>1</v>
      </c>
      <c r="E61" s="6">
        <v>0.01</v>
      </c>
      <c r="F61" s="6">
        <v>1.0200000000000001E-2</v>
      </c>
      <c r="G61" s="6">
        <v>1</v>
      </c>
      <c r="Q61" s="6" t="s">
        <v>437</v>
      </c>
      <c r="R61" s="6" t="s">
        <v>431</v>
      </c>
      <c r="S61" s="6" t="s">
        <v>432</v>
      </c>
      <c r="T61" s="6" t="s">
        <v>433</v>
      </c>
      <c r="U61" s="6" t="s">
        <v>434</v>
      </c>
      <c r="V61" s="6" t="s">
        <v>435</v>
      </c>
      <c r="W61" s="6" t="s">
        <v>436</v>
      </c>
    </row>
    <row r="62" spans="1:23" x14ac:dyDescent="0.25">
      <c r="A62" s="6" t="s">
        <v>750</v>
      </c>
      <c r="B62" s="6" t="s">
        <v>672</v>
      </c>
      <c r="C62" s="6">
        <v>2</v>
      </c>
      <c r="D62" s="6">
        <v>1</v>
      </c>
      <c r="E62" s="6">
        <v>0.01</v>
      </c>
      <c r="F62" s="6">
        <v>1.0200000000000001E-2</v>
      </c>
      <c r="G62" s="6">
        <v>1</v>
      </c>
      <c r="Q62" s="6" t="s">
        <v>673</v>
      </c>
      <c r="R62" s="6" t="s">
        <v>674</v>
      </c>
      <c r="S62" s="6">
        <v>1</v>
      </c>
      <c r="T62" s="6">
        <v>1</v>
      </c>
      <c r="U62" s="6">
        <v>0</v>
      </c>
      <c r="V62" s="6">
        <v>4.8999999999999998E-3</v>
      </c>
      <c r="W62" s="6">
        <v>1</v>
      </c>
    </row>
    <row r="63" spans="1:23" x14ac:dyDescent="0.25">
      <c r="A63" s="6" t="s">
        <v>751</v>
      </c>
      <c r="B63" s="6" t="s">
        <v>675</v>
      </c>
      <c r="C63" s="6">
        <v>3</v>
      </c>
      <c r="D63" s="6">
        <v>1</v>
      </c>
      <c r="E63" s="6">
        <v>0.02</v>
      </c>
      <c r="F63" s="6">
        <v>1.5299999999999999E-2</v>
      </c>
      <c r="G63" s="6">
        <v>1</v>
      </c>
      <c r="Q63" s="6" t="s">
        <v>676</v>
      </c>
      <c r="R63" s="6" t="s">
        <v>677</v>
      </c>
      <c r="S63" s="6">
        <v>1</v>
      </c>
      <c r="T63" s="6">
        <v>1</v>
      </c>
      <c r="U63" s="6">
        <v>0</v>
      </c>
      <c r="V63" s="6">
        <v>4.8999999999999998E-3</v>
      </c>
      <c r="W63" s="6">
        <v>1</v>
      </c>
    </row>
    <row r="64" spans="1:23" x14ac:dyDescent="0.25">
      <c r="A64" s="6" t="s">
        <v>752</v>
      </c>
      <c r="B64" s="6" t="s">
        <v>678</v>
      </c>
      <c r="C64" s="6">
        <v>3</v>
      </c>
      <c r="D64" s="6">
        <v>1</v>
      </c>
      <c r="E64" s="6">
        <v>0.02</v>
      </c>
      <c r="F64" s="6">
        <v>1.5299999999999999E-2</v>
      </c>
      <c r="G64" s="6">
        <v>1</v>
      </c>
      <c r="Q64" s="6" t="s">
        <v>679</v>
      </c>
      <c r="R64" s="6" t="s">
        <v>680</v>
      </c>
      <c r="S64" s="6">
        <v>1</v>
      </c>
      <c r="T64" s="6">
        <v>1</v>
      </c>
      <c r="U64" s="6">
        <v>0</v>
      </c>
      <c r="V64" s="6">
        <v>4.8999999999999998E-3</v>
      </c>
      <c r="W64" s="6">
        <v>1</v>
      </c>
    </row>
    <row r="65" spans="1:23" x14ac:dyDescent="0.25">
      <c r="A65" s="6" t="s">
        <v>753</v>
      </c>
      <c r="B65" s="6" t="s">
        <v>681</v>
      </c>
      <c r="C65" s="6">
        <v>4</v>
      </c>
      <c r="D65" s="6">
        <v>1</v>
      </c>
      <c r="E65" s="6">
        <v>0.02</v>
      </c>
      <c r="F65" s="6">
        <v>2.0299999999999999E-2</v>
      </c>
      <c r="G65" s="6">
        <v>1</v>
      </c>
      <c r="Q65" s="6" t="s">
        <v>682</v>
      </c>
      <c r="R65" s="6" t="s">
        <v>683</v>
      </c>
      <c r="S65" s="6">
        <v>2</v>
      </c>
      <c r="T65" s="6">
        <v>1</v>
      </c>
      <c r="U65" s="6">
        <v>0.01</v>
      </c>
      <c r="V65" s="6">
        <v>9.7999999999999997E-3</v>
      </c>
      <c r="W65" s="6">
        <v>1</v>
      </c>
    </row>
    <row r="66" spans="1:23" x14ac:dyDescent="0.25">
      <c r="A66" s="6" t="s">
        <v>754</v>
      </c>
      <c r="B66" s="6" t="s">
        <v>684</v>
      </c>
      <c r="C66" s="6">
        <v>6</v>
      </c>
      <c r="D66" s="6">
        <v>1</v>
      </c>
      <c r="E66" s="6">
        <v>0.03</v>
      </c>
      <c r="F66" s="6">
        <v>3.0300000000000001E-2</v>
      </c>
      <c r="G66" s="6">
        <v>1</v>
      </c>
      <c r="Q66" s="6" t="s">
        <v>685</v>
      </c>
      <c r="R66" s="6" t="s">
        <v>686</v>
      </c>
      <c r="S66" s="6">
        <v>3</v>
      </c>
      <c r="T66" s="6">
        <v>1</v>
      </c>
      <c r="U66" s="6">
        <v>0.01</v>
      </c>
      <c r="V66" s="6">
        <v>1.46E-2</v>
      </c>
      <c r="W66" s="6">
        <v>1</v>
      </c>
    </row>
    <row r="67" spans="1:23" x14ac:dyDescent="0.25">
      <c r="A67" s="6" t="s">
        <v>755</v>
      </c>
      <c r="B67" s="6" t="s">
        <v>687</v>
      </c>
      <c r="C67" s="6">
        <v>6</v>
      </c>
      <c r="D67" s="6">
        <v>1</v>
      </c>
      <c r="E67" s="6">
        <v>0.03</v>
      </c>
      <c r="F67" s="6">
        <v>3.0300000000000001E-2</v>
      </c>
      <c r="G67" s="6">
        <v>1</v>
      </c>
      <c r="Q67" s="6" t="s">
        <v>688</v>
      </c>
      <c r="R67" s="6" t="s">
        <v>689</v>
      </c>
      <c r="S67" s="6">
        <v>4</v>
      </c>
      <c r="T67" s="6">
        <v>1</v>
      </c>
      <c r="U67" s="6">
        <v>0.02</v>
      </c>
      <c r="V67" s="6">
        <v>1.95E-2</v>
      </c>
      <c r="W67" s="6">
        <v>1</v>
      </c>
    </row>
    <row r="68" spans="1:23" x14ac:dyDescent="0.25">
      <c r="A68" s="6" t="s">
        <v>756</v>
      </c>
      <c r="B68" s="6" t="s">
        <v>690</v>
      </c>
      <c r="C68" s="6">
        <v>6</v>
      </c>
      <c r="D68" s="6">
        <v>1</v>
      </c>
      <c r="E68" s="6">
        <v>0.03</v>
      </c>
      <c r="F68" s="6">
        <v>3.0300000000000001E-2</v>
      </c>
      <c r="G68" s="6">
        <v>1</v>
      </c>
      <c r="Q68" s="6" t="s">
        <v>691</v>
      </c>
      <c r="R68" s="6" t="s">
        <v>692</v>
      </c>
      <c r="S68" s="6">
        <v>5</v>
      </c>
      <c r="T68" s="6">
        <v>1</v>
      </c>
      <c r="U68" s="6">
        <v>0.02</v>
      </c>
      <c r="V68" s="6">
        <v>2.4299999999999999E-2</v>
      </c>
      <c r="W68" s="6">
        <v>1</v>
      </c>
    </row>
    <row r="69" spans="1:23" x14ac:dyDescent="0.25">
      <c r="A69" s="6" t="s">
        <v>757</v>
      </c>
      <c r="B69" s="6" t="s">
        <v>693</v>
      </c>
      <c r="C69" s="6">
        <v>7</v>
      </c>
      <c r="D69" s="6">
        <v>1</v>
      </c>
      <c r="E69" s="6">
        <v>0.04</v>
      </c>
      <c r="F69" s="6">
        <v>3.5299999999999998E-2</v>
      </c>
      <c r="G69" s="6">
        <v>1</v>
      </c>
      <c r="Q69" s="6" t="s">
        <v>694</v>
      </c>
      <c r="R69" s="6" t="s">
        <v>695</v>
      </c>
      <c r="S69" s="6">
        <v>6</v>
      </c>
      <c r="T69" s="6">
        <v>1</v>
      </c>
      <c r="U69" s="6">
        <v>0.03</v>
      </c>
      <c r="V69" s="6">
        <v>2.9000000000000001E-2</v>
      </c>
      <c r="W69" s="6">
        <v>1</v>
      </c>
    </row>
    <row r="70" spans="1:23" x14ac:dyDescent="0.25">
      <c r="A70" s="6" t="s">
        <v>758</v>
      </c>
      <c r="B70" s="6" t="s">
        <v>696</v>
      </c>
      <c r="C70" s="6">
        <v>62</v>
      </c>
      <c r="D70" s="6">
        <v>2</v>
      </c>
      <c r="E70" s="6">
        <v>0.32</v>
      </c>
      <c r="F70" s="6">
        <v>4.3200000000000002E-2</v>
      </c>
      <c r="G70" s="6">
        <v>1</v>
      </c>
      <c r="Q70" s="6" t="s">
        <v>697</v>
      </c>
      <c r="R70" s="6" t="s">
        <v>698</v>
      </c>
      <c r="S70" s="6">
        <v>7</v>
      </c>
      <c r="T70" s="6">
        <v>1</v>
      </c>
      <c r="U70" s="6">
        <v>0.03</v>
      </c>
      <c r="V70" s="6">
        <v>3.3799999999999997E-2</v>
      </c>
      <c r="W70" s="6">
        <v>1</v>
      </c>
    </row>
    <row r="71" spans="1:23" x14ac:dyDescent="0.25">
      <c r="Q71" s="6" t="s">
        <v>699</v>
      </c>
      <c r="R71" s="6" t="s">
        <v>700</v>
      </c>
      <c r="S71" s="6">
        <v>8</v>
      </c>
      <c r="T71" s="6">
        <v>1</v>
      </c>
      <c r="U71" s="6">
        <v>0.04</v>
      </c>
      <c r="V71" s="6">
        <v>3.8600000000000002E-2</v>
      </c>
      <c r="W71" s="6">
        <v>1</v>
      </c>
    </row>
    <row r="72" spans="1:23" x14ac:dyDescent="0.25">
      <c r="Q72" s="6" t="s">
        <v>701</v>
      </c>
      <c r="R72" s="6" t="s">
        <v>702</v>
      </c>
      <c r="S72" s="6">
        <v>8</v>
      </c>
      <c r="T72" s="6">
        <v>1</v>
      </c>
      <c r="U72" s="6">
        <v>0.04</v>
      </c>
      <c r="V72" s="6">
        <v>3.8600000000000002E-2</v>
      </c>
      <c r="W72" s="6">
        <v>1</v>
      </c>
    </row>
  </sheetData>
  <mergeCells count="12">
    <mergeCell ref="A44:G44"/>
    <mergeCell ref="I46:O46"/>
    <mergeCell ref="Q60:W60"/>
    <mergeCell ref="A3:G3"/>
    <mergeCell ref="I3:O3"/>
    <mergeCell ref="Q3:W3"/>
    <mergeCell ref="A4:G4"/>
    <mergeCell ref="I4:O4"/>
    <mergeCell ref="Q4:W4"/>
    <mergeCell ref="A27:G27"/>
    <mergeCell ref="I33:O33"/>
    <mergeCell ref="Q37:W3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2</vt:i4>
      </vt:variant>
    </vt:vector>
  </HeadingPairs>
  <TitlesOfParts>
    <vt:vector size="2" baseType="lpstr">
      <vt:lpstr>RER</vt:lpstr>
      <vt:lpstr>GO enrichme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a</dc:creator>
  <cp:lastModifiedBy>Carla Isabel Gomes Goncalves</cp:lastModifiedBy>
  <dcterms:created xsi:type="dcterms:W3CDTF">2023-04-27T10:50:08Z</dcterms:created>
  <dcterms:modified xsi:type="dcterms:W3CDTF">2024-04-22T17:52:30Z</dcterms:modified>
</cp:coreProperties>
</file>